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论文图表\A rice transcription factor, OsMADS31\2025-7-13\"/>
    </mc:Choice>
  </mc:AlternateContent>
  <xr:revisionPtr revIDLastSave="0" documentId="13_ncr:1_{F987E246-C5D9-4452-BFB2-A81F703AB385}" xr6:coauthVersionLast="36" xr6:coauthVersionMax="36" xr10:uidLastSave="{00000000-0000-0000-0000-000000000000}"/>
  <bookViews>
    <workbookView xWindow="0" yWindow="0" windowWidth="21600" windowHeight="8445" xr2:uid="{A9E616D4-9EC8-4C34-9C09-E2551D1641B9}"/>
  </bookViews>
  <sheets>
    <sheet name="Supplementary Table 1" sheetId="1" r:id="rId1"/>
    <sheet name="Supplementary Table 2" sheetId="2" r:id="rId2"/>
    <sheet name="Supplementary Table 3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" i="2" l="1"/>
  <c r="B2" i="2"/>
</calcChain>
</file>

<file path=xl/sharedStrings.xml><?xml version="1.0" encoding="utf-8"?>
<sst xmlns="http://schemas.openxmlformats.org/spreadsheetml/2006/main" count="1388" uniqueCount="1388">
  <si>
    <t>TTGAAAATCCGACAAACCGCCAAG</t>
    <phoneticPr fontId="2" type="noConversion"/>
  </si>
  <si>
    <t>AGAACGATTTTGGGTTAATGAAAGT</t>
    <phoneticPr fontId="2" type="noConversion"/>
  </si>
  <si>
    <t>aacacgggggactttgcaacATGGGGCGTGGGAGAGTAGAG</t>
  </si>
  <si>
    <t>tttaccctcagatctaccatCCACAGCCGAAGAACGTAGCCATGG</t>
    <phoneticPr fontId="2" type="noConversion"/>
  </si>
  <si>
    <t>cttaagtccggagctagctctagaATGGGGCGTGGGAGAGTAG</t>
    <phoneticPr fontId="2" type="noConversion"/>
  </si>
  <si>
    <t>actccctgaagcggccgctgtacaCCACAGCCGAAGAACGTAGCCATG</t>
    <phoneticPr fontId="2" type="noConversion"/>
  </si>
  <si>
    <t>Hyg-F</t>
  </si>
  <si>
    <t>ACGGTGTCGTCCATCACAGTTTGCC</t>
  </si>
  <si>
    <t>Hyg-R</t>
  </si>
  <si>
    <t>TTCCGGAAGTGCTTGACATTGGGGA</t>
  </si>
  <si>
    <t>Actin-F</t>
  </si>
  <si>
    <t>Actin-R</t>
  </si>
  <si>
    <t>OsMADS31-F</t>
    <phoneticPr fontId="2" type="noConversion"/>
  </si>
  <si>
    <t>GAACAACAGGCTTAGGATCATC</t>
    <phoneticPr fontId="5" type="noConversion"/>
  </si>
  <si>
    <t>OsMADS31-R</t>
    <phoneticPr fontId="2" type="noConversion"/>
  </si>
  <si>
    <t>TGTACAGAGAAAACTCAATCTGC</t>
    <phoneticPr fontId="5" type="noConversion"/>
  </si>
  <si>
    <t>cagtggtctcatgcaGTGATTGTGTTCTCAGGCACgttttagag</t>
  </si>
  <si>
    <t>cagtggtctcaaaacGCACCCGTTTTGAGGAGATGtgc</t>
  </si>
  <si>
    <t>accgcctgcaggtctatagaTTTGCCATTTCATGTTCTCTACAATTCAATTTGCAGG</t>
  </si>
  <si>
    <t>gatctaccatggtcaagttgTGATCAGGTTGGTGCTTCTTTCCTCC</t>
  </si>
  <si>
    <t>id</t>
  </si>
  <si>
    <t>log2(fc)</t>
  </si>
  <si>
    <t>PValue</t>
  </si>
  <si>
    <t>FDR</t>
  </si>
  <si>
    <t>Os08g0529800</t>
  </si>
  <si>
    <t>Os07g0162450</t>
  </si>
  <si>
    <t>Os03g0277300</t>
  </si>
  <si>
    <t>Os01g0537250</t>
  </si>
  <si>
    <t>Os03g0299700</t>
  </si>
  <si>
    <t>MSTRG.11654</t>
  </si>
  <si>
    <t>MSTRG.31442</t>
  </si>
  <si>
    <t>Os05g0519700</t>
  </si>
  <si>
    <t>Os04g0612700</t>
  </si>
  <si>
    <t>Os02g0811800</t>
  </si>
  <si>
    <t>Os07g0511400</t>
  </si>
  <si>
    <t>Os01g0382000</t>
  </si>
  <si>
    <t>Os01g0136200</t>
  </si>
  <si>
    <t>MSTRG.26882</t>
  </si>
  <si>
    <t>MSTRG.31368</t>
  </si>
  <si>
    <t>Os03g0115800</t>
  </si>
  <si>
    <t>Os03g0266900</t>
  </si>
  <si>
    <t>Os02g0772100</t>
  </si>
  <si>
    <t>Os03g0267000</t>
  </si>
  <si>
    <t>Os04g0107900</t>
  </si>
  <si>
    <t>MSTRG.29793</t>
  </si>
  <si>
    <t>Os12g0218100</t>
  </si>
  <si>
    <t>MSTRG.20665</t>
  </si>
  <si>
    <t>Os05g0548900</t>
  </si>
  <si>
    <t>Os04g0339400</t>
  </si>
  <si>
    <t>Os09g0400400</t>
  </si>
  <si>
    <t>Os10g0204400</t>
  </si>
  <si>
    <t>Os03g0782200</t>
  </si>
  <si>
    <t>Os08g0139700</t>
  </si>
  <si>
    <t>Os01g0126100</t>
  </si>
  <si>
    <t>Os08g0131200</t>
  </si>
  <si>
    <t>Os03g0432100</t>
  </si>
  <si>
    <t>MSTRG.25358</t>
  </si>
  <si>
    <t>MSTRG.28711</t>
  </si>
  <si>
    <t>Os04g0397800</t>
  </si>
  <si>
    <t>Os04g0486950</t>
  </si>
  <si>
    <t>Os08g0123600</t>
  </si>
  <si>
    <t>MSTRG.7005</t>
  </si>
  <si>
    <t>Os10g0329400</t>
  </si>
  <si>
    <t>Os01g0342900</t>
  </si>
  <si>
    <t>Os11g0598500</t>
  </si>
  <si>
    <t>MSTRG.21296</t>
  </si>
  <si>
    <t>Os07g0129300</t>
  </si>
  <si>
    <t>Os07g0560400</t>
  </si>
  <si>
    <t>Os03g0843800</t>
  </si>
  <si>
    <t>Os07g0501100</t>
  </si>
  <si>
    <t>Os11g0687200</t>
  </si>
  <si>
    <t>Os03g0426350</t>
  </si>
  <si>
    <t>Os12g0169300</t>
  </si>
  <si>
    <t>Os12g0221400</t>
  </si>
  <si>
    <t>Os02g0662000</t>
  </si>
  <si>
    <t>MSTRG.1988</t>
  </si>
  <si>
    <t>Os05g0217800</t>
  </si>
  <si>
    <t>Os11g0308432</t>
  </si>
  <si>
    <t>Os08g0496700</t>
  </si>
  <si>
    <t>Os05g0469600</t>
  </si>
  <si>
    <t>Os02g0252400</t>
  </si>
  <si>
    <t>Os04g0355401</t>
  </si>
  <si>
    <t>Os04g0498900</t>
  </si>
  <si>
    <t>MSTRG.16168</t>
  </si>
  <si>
    <t>Os03g0418000</t>
  </si>
  <si>
    <t>MSTRG.18820</t>
  </si>
  <si>
    <t>Os01g0313600</t>
  </si>
  <si>
    <t>Os06g0569900</t>
  </si>
  <si>
    <t>MSTRG.5747</t>
  </si>
  <si>
    <t>Os07g0432201</t>
  </si>
  <si>
    <t>Os03g0226200</t>
  </si>
  <si>
    <t>Os03g0361600</t>
  </si>
  <si>
    <t>Os11g0282700</t>
  </si>
  <si>
    <t>Os08g0355400</t>
  </si>
  <si>
    <t>Os04g0390800</t>
  </si>
  <si>
    <t>Os01g0795200</t>
  </si>
  <si>
    <t>Os03g0105500</t>
  </si>
  <si>
    <t>MSTRG.7514</t>
  </si>
  <si>
    <t>Os10g0471100</t>
  </si>
  <si>
    <t>Os11g0454300</t>
  </si>
  <si>
    <t>Os08g0410900</t>
  </si>
  <si>
    <t>Os05g0217700</t>
  </si>
  <si>
    <t>MSTRG.28920</t>
  </si>
  <si>
    <t>MSTRG.6350</t>
  </si>
  <si>
    <t>Os02g0571800</t>
  </si>
  <si>
    <t>MSTRG.31927</t>
  </si>
  <si>
    <t>Os08g0556900</t>
  </si>
  <si>
    <t>MSTRG.6115</t>
  </si>
  <si>
    <t>Os04g0570500</t>
  </si>
  <si>
    <t>Os12g0618600</t>
  </si>
  <si>
    <t>Os02g0782500</t>
  </si>
  <si>
    <t>Os08g0178900</t>
  </si>
  <si>
    <t>Os05g0542500</t>
  </si>
  <si>
    <t>MSTRG.16716</t>
  </si>
  <si>
    <t>Os11g0491600</t>
  </si>
  <si>
    <t>Os07g0677200</t>
  </si>
  <si>
    <t>MSTRG.21360</t>
  </si>
  <si>
    <t>Os11g0213000</t>
  </si>
  <si>
    <t>Os01g0127000</t>
  </si>
  <si>
    <t>Os11g0210600</t>
  </si>
  <si>
    <t>Os02g0702300</t>
  </si>
  <si>
    <t>Os03g0361700</t>
  </si>
  <si>
    <t>Os12g0288000</t>
  </si>
  <si>
    <t>Os03g0734300</t>
  </si>
  <si>
    <t>Os05g0369900</t>
  </si>
  <si>
    <t>Os12g0538700</t>
  </si>
  <si>
    <t>Os11g0126900</t>
  </si>
  <si>
    <t>MSTRG.37480</t>
  </si>
  <si>
    <t>Os10g0450900</t>
  </si>
  <si>
    <t>Os03g0797300</t>
  </si>
  <si>
    <t>Os01g0339500</t>
  </si>
  <si>
    <t>Os09g0415050</t>
  </si>
  <si>
    <t>MSTRG.5762</t>
  </si>
  <si>
    <t>MSTRG.27270</t>
  </si>
  <si>
    <t>MSTRG.8798</t>
  </si>
  <si>
    <t>Os12g0217800</t>
  </si>
  <si>
    <t>Os12g0139400</t>
  </si>
  <si>
    <t>MSTRG.8770</t>
  </si>
  <si>
    <t>Os01g0729600</t>
  </si>
  <si>
    <t>Os12g0231000</t>
  </si>
  <si>
    <t>Os08g0246700</t>
  </si>
  <si>
    <t>Os04g0511200</t>
  </si>
  <si>
    <t>MSTRG.35078</t>
  </si>
  <si>
    <t>MSTRG.9189</t>
  </si>
  <si>
    <t>Os07g0218200</t>
  </si>
  <si>
    <t>Os11g0210500</t>
  </si>
  <si>
    <t>Os04g0689000</t>
  </si>
  <si>
    <t>Os10g0416800</t>
  </si>
  <si>
    <t>MSTRG.18649</t>
  </si>
  <si>
    <t>Os05g0468800</t>
  </si>
  <si>
    <t>Os03g0693700</t>
  </si>
  <si>
    <t>MSTRG.5712</t>
  </si>
  <si>
    <t>Os05g0469800</t>
  </si>
  <si>
    <t>Os01g0692400</t>
  </si>
  <si>
    <t>MSTRG.14155</t>
  </si>
  <si>
    <t>Os06g0547400</t>
  </si>
  <si>
    <t>Os12g0258700</t>
  </si>
  <si>
    <t>Os01g0581800</t>
  </si>
  <si>
    <t>Os09g0538000</t>
  </si>
  <si>
    <t>Os08g0508000</t>
  </si>
  <si>
    <t>MSTRG.28929</t>
  </si>
  <si>
    <t>Os03g0766100</t>
  </si>
  <si>
    <t>Os10g0454200</t>
  </si>
  <si>
    <t>Os03g0417700</t>
  </si>
  <si>
    <t>Os06g0579200</t>
  </si>
  <si>
    <t>Os12g0406000</t>
  </si>
  <si>
    <t>MSTRG.31052</t>
  </si>
  <si>
    <t>Os03g0371000</t>
  </si>
  <si>
    <t>Os10g0185400</t>
  </si>
  <si>
    <t>Os01g0852800</t>
  </si>
  <si>
    <t>Os01g0869750</t>
  </si>
  <si>
    <t>Os01g0597600</t>
  </si>
  <si>
    <t>Os09g0457400</t>
  </si>
  <si>
    <t>Os04g0150300</t>
  </si>
  <si>
    <t>Os05g0361500</t>
  </si>
  <si>
    <t>Os09g0483500</t>
  </si>
  <si>
    <t>MSTRG.15556</t>
  </si>
  <si>
    <t>Os02g0616600</t>
  </si>
  <si>
    <t>Os11g0533400</t>
  </si>
  <si>
    <t>Os05g0181700</t>
  </si>
  <si>
    <t>Os11g0128500</t>
  </si>
  <si>
    <t>Os07g0267200</t>
  </si>
  <si>
    <t>Os08g0307601</t>
  </si>
  <si>
    <t>Os04g0442300</t>
  </si>
  <si>
    <t>Os01g0296450</t>
  </si>
  <si>
    <t>Os08g0300501</t>
  </si>
  <si>
    <t>Os11g0245100</t>
  </si>
  <si>
    <t>Os01g0958200</t>
  </si>
  <si>
    <t>Os03g0638400</t>
  </si>
  <si>
    <t>Os01g0647200</t>
  </si>
  <si>
    <t>Os03g0700100</t>
  </si>
  <si>
    <t>Os01g0615100</t>
  </si>
  <si>
    <t>Os12g0516800</t>
  </si>
  <si>
    <t>Os06g0346300</t>
  </si>
  <si>
    <t>Os08g0140300</t>
  </si>
  <si>
    <t>Os02g0269650</t>
  </si>
  <si>
    <t>Os08g0544400</t>
  </si>
  <si>
    <t>Os11g0673600</t>
  </si>
  <si>
    <t>Os11g0228800</t>
  </si>
  <si>
    <t>Os05g0213900</t>
  </si>
  <si>
    <t>Os06g0693600</t>
  </si>
  <si>
    <t>Os04g0475200</t>
  </si>
  <si>
    <t>MSTRG.1916</t>
  </si>
  <si>
    <t>Os05g0167600</t>
  </si>
  <si>
    <t>MSTRG.31997</t>
  </si>
  <si>
    <t>MSTRG.17219</t>
  </si>
  <si>
    <t>Os03g0141100</t>
  </si>
  <si>
    <t>Os03g0701100</t>
  </si>
  <si>
    <t>Os10g0525200</t>
  </si>
  <si>
    <t>Os02g0586900</t>
  </si>
  <si>
    <t>Os03g0179700</t>
  </si>
  <si>
    <t>Os10g0208500</t>
  </si>
  <si>
    <t>Os04g0344100</t>
  </si>
  <si>
    <t>Os09g0537700</t>
  </si>
  <si>
    <t>Os11g0303800</t>
  </si>
  <si>
    <t>Os03g0168100</t>
  </si>
  <si>
    <t>Os04g0659300</t>
  </si>
  <si>
    <t>MSTRG.10672</t>
  </si>
  <si>
    <t>Os11g0428800</t>
  </si>
  <si>
    <t>Os04g0150500</t>
  </si>
  <si>
    <t>Os09g0344500</t>
  </si>
  <si>
    <t>Os05g0582500</t>
  </si>
  <si>
    <t>MSTRG.21937</t>
  </si>
  <si>
    <t>Os11g0286800</t>
  </si>
  <si>
    <t>Os11g0539200</t>
  </si>
  <si>
    <t>Os01g0106400</t>
  </si>
  <si>
    <t>Os05g0373900</t>
  </si>
  <si>
    <t>Os03g0197100</t>
  </si>
  <si>
    <t>Os05g0227600</t>
  </si>
  <si>
    <t>Os01g0124000</t>
  </si>
  <si>
    <t>Os04g0583900</t>
  </si>
  <si>
    <t>Os05g0563600</t>
  </si>
  <si>
    <t>Os03g0233900</t>
  </si>
  <si>
    <t>Os02g0285300</t>
  </si>
  <si>
    <t>MSTRG.36975</t>
  </si>
  <si>
    <t>Os08g0169100</t>
  </si>
  <si>
    <t>Os03g0561400</t>
  </si>
  <si>
    <t>Os04g0127300</t>
  </si>
  <si>
    <t>Os10g0340301</t>
  </si>
  <si>
    <t>Os11g0303600</t>
  </si>
  <si>
    <t>Os07g0677100</t>
  </si>
  <si>
    <t>Os01g0123900</t>
  </si>
  <si>
    <t>Os01g0615050</t>
  </si>
  <si>
    <t>Os04g0342100</t>
  </si>
  <si>
    <t>Os06g0681200</t>
  </si>
  <si>
    <t>Os09g0518000</t>
  </si>
  <si>
    <t>Os11g0147150</t>
  </si>
  <si>
    <t>Os06g0567900</t>
  </si>
  <si>
    <t>Os01g0611000</t>
  </si>
  <si>
    <t>Os12g0569500</t>
  </si>
  <si>
    <t>Os04g0598200</t>
  </si>
  <si>
    <t>MSTRG.21684</t>
  </si>
  <si>
    <t>Os01g0944100</t>
  </si>
  <si>
    <t>Os08g0387050</t>
  </si>
  <si>
    <t>Os11g0451700</t>
  </si>
  <si>
    <t>Os10g0563700</t>
  </si>
  <si>
    <t>Os01g0348900</t>
  </si>
  <si>
    <t>Os11g0645400</t>
  </si>
  <si>
    <t>Os04g0556400</t>
  </si>
  <si>
    <t>Os02g0332450</t>
  </si>
  <si>
    <t>Os01g0511100</t>
  </si>
  <si>
    <t>Os06g0157000</t>
  </si>
  <si>
    <t>Os05g0573700</t>
  </si>
  <si>
    <t>MSTRG.36629</t>
  </si>
  <si>
    <t>Os02g0321900</t>
  </si>
  <si>
    <t>Os01g0100700</t>
  </si>
  <si>
    <t>Os07g0604600</t>
  </si>
  <si>
    <t>Os03g0105600</t>
  </si>
  <si>
    <t>Os08g0503000</t>
  </si>
  <si>
    <t>Os12g0503000</t>
  </si>
  <si>
    <t>Os04g0614500</t>
  </si>
  <si>
    <t>Os03g0149200</t>
  </si>
  <si>
    <t>Os11g0181200</t>
  </si>
  <si>
    <t>Os06g0662550</t>
  </si>
  <si>
    <t>MSTRG.34769</t>
  </si>
  <si>
    <t>Os12g0257600</t>
  </si>
  <si>
    <t>MSTRG.13430</t>
  </si>
  <si>
    <t>Os08g0136300</t>
  </si>
  <si>
    <t>Os09g0491100</t>
  </si>
  <si>
    <t>MSTRG.10767</t>
  </si>
  <si>
    <t>Os02g0121700</t>
  </si>
  <si>
    <t>Os03g0826900</t>
  </si>
  <si>
    <t>Os06g0698300</t>
  </si>
  <si>
    <t>Os07g0590700</t>
  </si>
  <si>
    <t>Os01g0609300</t>
  </si>
  <si>
    <t>Os06g0696600</t>
  </si>
  <si>
    <t>Os01g0876400</t>
  </si>
  <si>
    <t>Os01g0282800</t>
  </si>
  <si>
    <t>Os06g0591400</t>
  </si>
  <si>
    <t>Os01g0160800</t>
  </si>
  <si>
    <t>Os04g0107600</t>
  </si>
  <si>
    <t>Os01g0306800</t>
  </si>
  <si>
    <t>Os05g0586600</t>
  </si>
  <si>
    <t>Os12g0197100</t>
  </si>
  <si>
    <t>Os02g0244100</t>
  </si>
  <si>
    <t>Os07g0526400</t>
  </si>
  <si>
    <t>Os05g0176000</t>
  </si>
  <si>
    <t>Os03g0149300</t>
  </si>
  <si>
    <t>Os09g0501200</t>
  </si>
  <si>
    <t>Os03g0279200</t>
  </si>
  <si>
    <t>Os03g0841100</t>
  </si>
  <si>
    <t>MSTRG.3776</t>
  </si>
  <si>
    <t>Os04g0121100</t>
  </si>
  <si>
    <t>Os06g0104400</t>
  </si>
  <si>
    <t>Os02g0685200</t>
  </si>
  <si>
    <t>Os07g0296000</t>
  </si>
  <si>
    <t>Os03g0831500</t>
  </si>
  <si>
    <t>Os08g0507702</t>
  </si>
  <si>
    <t>Os01g0800500</t>
  </si>
  <si>
    <t>Os04g0445700</t>
  </si>
  <si>
    <t>Os09g0452900</t>
  </si>
  <si>
    <t>Os07g0550500</t>
  </si>
  <si>
    <t>Os01g0385400</t>
  </si>
  <si>
    <t>MSTRG.31937</t>
  </si>
  <si>
    <t>MSTRG.21462</t>
  </si>
  <si>
    <t>Os07g0192000</t>
  </si>
  <si>
    <t>Os08g0192900</t>
  </si>
  <si>
    <t>Os03g0230300</t>
  </si>
  <si>
    <t>Os12g0478200</t>
  </si>
  <si>
    <t>Os06g0250600</t>
  </si>
  <si>
    <t>Os01g0726700</t>
  </si>
  <si>
    <t>Os08g0113100</t>
  </si>
  <si>
    <t>Os01g0850100</t>
  </si>
  <si>
    <t>MSTRG.31611</t>
  </si>
  <si>
    <t>Os08g0112300</t>
  </si>
  <si>
    <t>Os05g0171900</t>
  </si>
  <si>
    <t>Os03g0305600</t>
  </si>
  <si>
    <t>Os01g0841600</t>
  </si>
  <si>
    <t>Os05g0113900</t>
  </si>
  <si>
    <t>Os03g0166000</t>
  </si>
  <si>
    <t>Os08g0434100</t>
  </si>
  <si>
    <t>Os03g0828300</t>
  </si>
  <si>
    <t>Os02g0531600</t>
  </si>
  <si>
    <t>Os04g0301500</t>
  </si>
  <si>
    <t>Os05g0575000</t>
  </si>
  <si>
    <t>Os10g0505900</t>
  </si>
  <si>
    <t>Os03g0397600</t>
  </si>
  <si>
    <t>Os05g0512600</t>
  </si>
  <si>
    <t>Os11g0579800</t>
  </si>
  <si>
    <t>Os09g0433800</t>
  </si>
  <si>
    <t>Os03g0370500</t>
  </si>
  <si>
    <t>Os02g0671200</t>
  </si>
  <si>
    <t>Os07g0158300</t>
  </si>
  <si>
    <t>Os03g0807700</t>
  </si>
  <si>
    <t>Os11g0180000</t>
  </si>
  <si>
    <t>Os08g0558100</t>
  </si>
  <si>
    <t>Os03g0181100</t>
  </si>
  <si>
    <t>Os03g0694000</t>
  </si>
  <si>
    <t>Os01g0962600</t>
  </si>
  <si>
    <t>Os12g0230600</t>
  </si>
  <si>
    <t>Os03g0851000</t>
  </si>
  <si>
    <t>Os07g0147550</t>
  </si>
  <si>
    <t>Os07g0418500</t>
  </si>
  <si>
    <t>Os03g0183500</t>
  </si>
  <si>
    <t>Os03g0168300</t>
  </si>
  <si>
    <t>Os01g0880800</t>
  </si>
  <si>
    <t>Os07g0604700</t>
  </si>
  <si>
    <t>Os08g0472800</t>
  </si>
  <si>
    <t>MSTRG.36568</t>
  </si>
  <si>
    <t>Os03g0182800</t>
  </si>
  <si>
    <t>Os06g0678800</t>
  </si>
  <si>
    <t>Os01g0185400</t>
  </si>
  <si>
    <t>Os06g0274200</t>
  </si>
  <si>
    <t>Os05g0555600</t>
  </si>
  <si>
    <t>MSTRG.28758</t>
  </si>
  <si>
    <t>Os05g0438700</t>
  </si>
  <si>
    <t>Os12g0182200</t>
  </si>
  <si>
    <t>MSTRG.22922</t>
  </si>
  <si>
    <t>Os07g0603100</t>
  </si>
  <si>
    <t>Os03g0103100</t>
  </si>
  <si>
    <t>Os03g0172100</t>
  </si>
  <si>
    <t>Os02g0774200</t>
  </si>
  <si>
    <t>Os04g0583101</t>
  </si>
  <si>
    <t>Os04g0495400</t>
  </si>
  <si>
    <t>Os03g0286900</t>
  </si>
  <si>
    <t>Os06g0550000</t>
  </si>
  <si>
    <t>Os01g0314000</t>
  </si>
  <si>
    <t>Os07g0450000</t>
  </si>
  <si>
    <t>Os05g0499300</t>
  </si>
  <si>
    <t>Os07g0112700</t>
  </si>
  <si>
    <t>Os02g0601300</t>
  </si>
  <si>
    <t>Os03g0184300</t>
  </si>
  <si>
    <t>Os04g0507700</t>
  </si>
  <si>
    <t>Os03g0820300</t>
  </si>
  <si>
    <t>MSTRG.21711</t>
  </si>
  <si>
    <t>Os03g0781000</t>
  </si>
  <si>
    <t>Os11g0139600</t>
  </si>
  <si>
    <t>Os05g0508400</t>
  </si>
  <si>
    <t>Os03g0618300</t>
  </si>
  <si>
    <t>Os03g0179000</t>
  </si>
  <si>
    <t>Os01g0326000</t>
  </si>
  <si>
    <t>Os08g0509100</t>
  </si>
  <si>
    <t>Os01g0803300</t>
  </si>
  <si>
    <t>Os06g0124300</t>
  </si>
  <si>
    <t>Os10g0379100</t>
  </si>
  <si>
    <t>Os01g0307624</t>
  </si>
  <si>
    <t>Os10g0393800</t>
  </si>
  <si>
    <t>Os06g0136600</t>
  </si>
  <si>
    <t>Os03g0370400</t>
  </si>
  <si>
    <t>Os12g0435200</t>
  </si>
  <si>
    <t>Os01g0934800</t>
  </si>
  <si>
    <t>Os03g0803500</t>
  </si>
  <si>
    <t>Os03g0844600</t>
  </si>
  <si>
    <t>MSTRG.4099</t>
  </si>
  <si>
    <t>Os08g0490900</t>
  </si>
  <si>
    <t>Os06g0159450</t>
  </si>
  <si>
    <t>Os06g0270200</t>
  </si>
  <si>
    <t>MSTRG.29126</t>
  </si>
  <si>
    <t>Os11g0118300</t>
  </si>
  <si>
    <t>Os01g0327100</t>
  </si>
  <si>
    <t>Os03g0797400</t>
  </si>
  <si>
    <t>Os08g0462900</t>
  </si>
  <si>
    <t>Os06g0278000</t>
  </si>
  <si>
    <t>Os02g0768300</t>
  </si>
  <si>
    <t>Os02g0519700</t>
  </si>
  <si>
    <t>Os01g0386500</t>
  </si>
  <si>
    <t>Os06g0326500</t>
  </si>
  <si>
    <t>Os02g0714200</t>
  </si>
  <si>
    <t>Os01g0185500</t>
  </si>
  <si>
    <t>Os02g0205200</t>
  </si>
  <si>
    <t>Os02g0629800</t>
  </si>
  <si>
    <t>Os03g0286500</t>
  </si>
  <si>
    <t>Os10g0407200</t>
  </si>
  <si>
    <t>Os11g0454000</t>
  </si>
  <si>
    <t>Os11g0489250</t>
  </si>
  <si>
    <t>Os08g0505900</t>
  </si>
  <si>
    <t>Os04g0589800</t>
  </si>
  <si>
    <t>MSTRG.32041</t>
  </si>
  <si>
    <t>Os07g0145400</t>
  </si>
  <si>
    <t>Os02g0138000</t>
  </si>
  <si>
    <t>Os01g0825800</t>
  </si>
  <si>
    <t>Os10g0516400</t>
  </si>
  <si>
    <t>Os02g0102200</t>
  </si>
  <si>
    <t>Os09g0120033</t>
  </si>
  <si>
    <t>Os05g0476200</t>
  </si>
  <si>
    <t>Os06g0300500</t>
  </si>
  <si>
    <t>Os03g0722400</t>
  </si>
  <si>
    <t>Os01g0110200</t>
  </si>
  <si>
    <t>Os02g0105400</t>
  </si>
  <si>
    <t>Os11g0181800</t>
  </si>
  <si>
    <t>Os04g0610600</t>
  </si>
  <si>
    <t>Os06g0160100</t>
  </si>
  <si>
    <t>Os03g0134500</t>
  </si>
  <si>
    <t>Os03g0314800</t>
  </si>
  <si>
    <t>Os02g0740700</t>
  </si>
  <si>
    <t>Os05g0394200</t>
  </si>
  <si>
    <t>Os12g0163700</t>
  </si>
  <si>
    <t>Os11g0143300</t>
  </si>
  <si>
    <t>Os06g0506600</t>
  </si>
  <si>
    <t>Os09g0325700</t>
  </si>
  <si>
    <t>Os11g0601950</t>
  </si>
  <si>
    <t>Os10g0409400</t>
  </si>
  <si>
    <t>Os07g0127500</t>
  </si>
  <si>
    <t>Os06g0691200</t>
  </si>
  <si>
    <t>Os05g0574600</t>
  </si>
  <si>
    <t>Os03g0133100</t>
  </si>
  <si>
    <t>MSTRG.22921</t>
  </si>
  <si>
    <t>Os02g0102300</t>
  </si>
  <si>
    <t>Os05g0361700</t>
  </si>
  <si>
    <t>MSTRG.20618</t>
  </si>
  <si>
    <t>Os01g0642000</t>
  </si>
  <si>
    <t>Os11g0701000</t>
  </si>
  <si>
    <t>Os02g0705400</t>
  </si>
  <si>
    <t>Os10g0104900</t>
  </si>
  <si>
    <t>Os01g0850900</t>
  </si>
  <si>
    <t>Os01g0248701</t>
  </si>
  <si>
    <t>Os04g0677300</t>
  </si>
  <si>
    <t>Os05g0478300</t>
  </si>
  <si>
    <t>Os01g0954900</t>
  </si>
  <si>
    <t>MSTRG.35440</t>
  </si>
  <si>
    <t>Os05g0168800</t>
  </si>
  <si>
    <t>Os04g0576900</t>
  </si>
  <si>
    <t>Os09g0381400</t>
  </si>
  <si>
    <t>Os06g0697200</t>
  </si>
  <si>
    <t>Os05g0410900</t>
  </si>
  <si>
    <t>Os04g0507950</t>
  </si>
  <si>
    <t>Os10g0570200</t>
  </si>
  <si>
    <t>MSTRG.38609</t>
  </si>
  <si>
    <t>MSTRG.25077</t>
  </si>
  <si>
    <t>Os06g0604200</t>
  </si>
  <si>
    <t>Os02g0247200</t>
  </si>
  <si>
    <t>Os08g0558400</t>
  </si>
  <si>
    <t>Os03g0259100</t>
  </si>
  <si>
    <t>Os02g0788500</t>
  </si>
  <si>
    <t>Os05g0556700</t>
  </si>
  <si>
    <t>Os02g0466400</t>
  </si>
  <si>
    <t>MSTRG.36724</t>
  </si>
  <si>
    <t>Os01g0226300</t>
  </si>
  <si>
    <t>Os06g0579100</t>
  </si>
  <si>
    <t>MSTRG.2244</t>
  </si>
  <si>
    <t>Os03g0154000</t>
  </si>
  <si>
    <t>Os04g0588700</t>
  </si>
  <si>
    <t>Os11g0135400</t>
  </si>
  <si>
    <t>Os07g0664600</t>
  </si>
  <si>
    <t>Os02g0617700</t>
  </si>
  <si>
    <t>Os02g0175400</t>
  </si>
  <si>
    <t>Os06g0266800</t>
  </si>
  <si>
    <t>Os02g0537000</t>
  </si>
  <si>
    <t>Os01g0899200</t>
  </si>
  <si>
    <t>Os06g0559400</t>
  </si>
  <si>
    <t>Os02g0129800</t>
  </si>
  <si>
    <t>Os11g0116400</t>
  </si>
  <si>
    <t>Os05g0547600</t>
  </si>
  <si>
    <t>Os07g0245100</t>
  </si>
  <si>
    <t>Os06g0142400</t>
  </si>
  <si>
    <t>MSTRG.2362</t>
  </si>
  <si>
    <t>Os04g0350300</t>
  </si>
  <si>
    <t>Os09g0552600</t>
  </si>
  <si>
    <t>Os03g0623100</t>
  </si>
  <si>
    <t>Os04g0448500</t>
  </si>
  <si>
    <t>Os01g0162500</t>
  </si>
  <si>
    <t>Os05g0370650</t>
  </si>
  <si>
    <t>Os07g0162400</t>
  </si>
  <si>
    <t>Os07g0154100</t>
  </si>
  <si>
    <t>Os12g0123800</t>
  </si>
  <si>
    <t>Os11g0620300</t>
  </si>
  <si>
    <t>Os03g0765500</t>
  </si>
  <si>
    <t>Os02g0797400</t>
  </si>
  <si>
    <t>Os02g0495400</t>
  </si>
  <si>
    <t>Os03g0854200</t>
  </si>
  <si>
    <t>Os02g0529700</t>
  </si>
  <si>
    <t>Os04g0183500</t>
  </si>
  <si>
    <t>Os01g0580500</t>
  </si>
  <si>
    <t>Os01g0225600</t>
  </si>
  <si>
    <t>Os01g0740700</t>
  </si>
  <si>
    <t>Os08g0290700</t>
  </si>
  <si>
    <t>Os06g0140700</t>
  </si>
  <si>
    <t>Os04g0450701</t>
  </si>
  <si>
    <t>Os10g0149200</t>
  </si>
  <si>
    <t>Os08g0508800</t>
  </si>
  <si>
    <t>Os04g0340300</t>
  </si>
  <si>
    <t>Os06g0129100</t>
  </si>
  <si>
    <t>Os02g0230300</t>
  </si>
  <si>
    <t>Os07g0510900</t>
  </si>
  <si>
    <t>Os08g0101100</t>
  </si>
  <si>
    <t>Os05g0518200</t>
  </si>
  <si>
    <t>Os01g0685900</t>
  </si>
  <si>
    <t>Os05g0412800</t>
  </si>
  <si>
    <t>MSTRG.25345</t>
  </si>
  <si>
    <t>Os03g0650900</t>
  </si>
  <si>
    <t>Os08g0518900</t>
  </si>
  <si>
    <t>Os10g0504900</t>
  </si>
  <si>
    <t>Os10g0360100</t>
  </si>
  <si>
    <t>Os10g0124000</t>
  </si>
  <si>
    <t>Os08g0546800</t>
  </si>
  <si>
    <t>Os01g0776500</t>
  </si>
  <si>
    <t>Os11g0213800</t>
  </si>
  <si>
    <t>MSTRG.8600</t>
  </si>
  <si>
    <t>Os06g0567200</t>
  </si>
  <si>
    <t>Os08g0327700</t>
  </si>
  <si>
    <t>Os10g0543800</t>
  </si>
  <si>
    <t>Os12g0156000</t>
  </si>
  <si>
    <t>Os04g0490400</t>
  </si>
  <si>
    <t>Os03g0162200</t>
  </si>
  <si>
    <t>Os07g0258400</t>
  </si>
  <si>
    <t>Os09g0452200</t>
  </si>
  <si>
    <t>Os07g0127600</t>
  </si>
  <si>
    <t>Os01g0826000</t>
  </si>
  <si>
    <t>Os11g0212900</t>
  </si>
  <si>
    <t>Os12g0529800</t>
  </si>
  <si>
    <t>Os01g0584900</t>
  </si>
  <si>
    <t>Os01g0757600</t>
  </si>
  <si>
    <t>Os03g0619875</t>
  </si>
  <si>
    <t>Os01g0571300</t>
  </si>
  <si>
    <t>Os01g0757400</t>
  </si>
  <si>
    <t>Os11g0444800</t>
  </si>
  <si>
    <t>Os07g0640000</t>
  </si>
  <si>
    <t>MSTRG.24712</t>
  </si>
  <si>
    <t>Os07g0125000</t>
  </si>
  <si>
    <t>Os07g0125600</t>
  </si>
  <si>
    <t>Os07g0126401</t>
  </si>
  <si>
    <t>Os01g0852400</t>
  </si>
  <si>
    <t>Os06g0610800</t>
  </si>
  <si>
    <t>Os08g0507100</t>
  </si>
  <si>
    <t>Os09g0455300</t>
  </si>
  <si>
    <t>Os04g0552000</t>
  </si>
  <si>
    <t>Os01g0313300</t>
  </si>
  <si>
    <t>Os02g0755600</t>
  </si>
  <si>
    <t>Os06g0215100</t>
  </si>
  <si>
    <t>Os12g0564100</t>
  </si>
  <si>
    <t>Os06g0300600</t>
  </si>
  <si>
    <t>Os04g0467901</t>
  </si>
  <si>
    <t>Os04g0188500</t>
  </si>
  <si>
    <t>Os08g0335500</t>
  </si>
  <si>
    <t>Os01g0654400</t>
  </si>
  <si>
    <t>Os11g0634800</t>
  </si>
  <si>
    <t>Os05g0509500</t>
  </si>
  <si>
    <t>Os02g0164000</t>
  </si>
  <si>
    <t>Os01g0159200</t>
  </si>
  <si>
    <t>MSTRG.5342</t>
  </si>
  <si>
    <t>Os08g0148267</t>
  </si>
  <si>
    <t>Os05g0424300</t>
  </si>
  <si>
    <t>Os11g0169800</t>
  </si>
  <si>
    <t>Os02g0158100</t>
  </si>
  <si>
    <t>Os11g0114900</t>
  </si>
  <si>
    <t>MSTRG.9036</t>
  </si>
  <si>
    <t>MSTRG.21881</t>
  </si>
  <si>
    <t>Os05g0166600</t>
  </si>
  <si>
    <t>Os06g0553100</t>
  </si>
  <si>
    <t>Os12g0441300</t>
  </si>
  <si>
    <t>Os09g0560000</t>
  </si>
  <si>
    <t>Os12g0550800</t>
  </si>
  <si>
    <t>Os04g0419700</t>
  </si>
  <si>
    <t>Os03g0668900</t>
  </si>
  <si>
    <t>Os09g0517900</t>
  </si>
  <si>
    <t>Os05g0580200</t>
  </si>
  <si>
    <t>Os12g0198700</t>
  </si>
  <si>
    <t>MSTRG.20358</t>
  </si>
  <si>
    <t>MSTRG.25024</t>
  </si>
  <si>
    <t>Os12g0106200</t>
  </si>
  <si>
    <t>Os04g0554800</t>
  </si>
  <si>
    <t>Os12g0560700</t>
  </si>
  <si>
    <t>Os03g0338000</t>
  </si>
  <si>
    <t>Os12g0569800</t>
  </si>
  <si>
    <t>Os03g0839200</t>
  </si>
  <si>
    <t>Os06g0157125</t>
  </si>
  <si>
    <t>Os06g0554600</t>
  </si>
  <si>
    <t>Os01g0127200</t>
  </si>
  <si>
    <t>Os05g0177900</t>
  </si>
  <si>
    <t>Os03g0167600</t>
  </si>
  <si>
    <t>Os05g0180400</t>
  </si>
  <si>
    <t>Os02g0135200</t>
  </si>
  <si>
    <t>Os03g0401300</t>
  </si>
  <si>
    <t>Os01g0944900</t>
  </si>
  <si>
    <t>Os01g0922100</t>
  </si>
  <si>
    <t>MSTRG.21995</t>
  </si>
  <si>
    <t>Os05g0169200</t>
  </si>
  <si>
    <t>Os12g0152000</t>
  </si>
  <si>
    <t>Os07g0616800</t>
  </si>
  <si>
    <t>Os02g0722350</t>
  </si>
  <si>
    <t>Os02g0802500</t>
  </si>
  <si>
    <t>Os09g0347800</t>
  </si>
  <si>
    <t>Os11g0657300</t>
  </si>
  <si>
    <t>Os03g0823800</t>
  </si>
  <si>
    <t>Os06g0129000</t>
  </si>
  <si>
    <t>Os10g0159600</t>
  </si>
  <si>
    <t>Os03g0138200</t>
  </si>
  <si>
    <t>Os03g0170701</t>
  </si>
  <si>
    <t>Os10g0422200</t>
  </si>
  <si>
    <t>Os08g0153900</t>
  </si>
  <si>
    <t>Os12g0626500</t>
  </si>
  <si>
    <t>Os05g0501300</t>
  </si>
  <si>
    <t>Os01g0309800</t>
  </si>
  <si>
    <t>Os05g0127500</t>
  </si>
  <si>
    <t>Os02g0791400</t>
  </si>
  <si>
    <t>Os01g0326300</t>
  </si>
  <si>
    <t>Os03g0646200</t>
  </si>
  <si>
    <t>Os03g0264600</t>
  </si>
  <si>
    <t>Os03g0111300</t>
  </si>
  <si>
    <t>Os02g0186700</t>
  </si>
  <si>
    <t>Os06g0140400</t>
  </si>
  <si>
    <t>Os10g0161400</t>
  </si>
  <si>
    <t>Os08g0485500</t>
  </si>
  <si>
    <t>Os01g0167900</t>
  </si>
  <si>
    <t>Os05g0529600</t>
  </si>
  <si>
    <t>Os02g0575000</t>
  </si>
  <si>
    <t>Os08g0549900</t>
  </si>
  <si>
    <t>Os11g0701500</t>
  </si>
  <si>
    <t>Os02g0810200</t>
  </si>
  <si>
    <t>Os08g0393600</t>
  </si>
  <si>
    <t>Os06g0107600</t>
  </si>
  <si>
    <t>Os03g0665200</t>
  </si>
  <si>
    <t>Os06g0352200</t>
  </si>
  <si>
    <t>MSTRG.33421</t>
  </si>
  <si>
    <t>Os07g0629500</t>
  </si>
  <si>
    <t>Os11g0168500</t>
  </si>
  <si>
    <t>Os04g0347900</t>
  </si>
  <si>
    <t>MSTRG.22046</t>
  </si>
  <si>
    <t>Os05g0176500</t>
  </si>
  <si>
    <t>Os01g0151500</t>
  </si>
  <si>
    <t>Os10g0478300</t>
  </si>
  <si>
    <t>Os06g0215500</t>
  </si>
  <si>
    <t>Os03g0229500</t>
  </si>
  <si>
    <t>Os03g0712800</t>
  </si>
  <si>
    <t>Os02g0752300</t>
  </si>
  <si>
    <t>Os03g0793000</t>
  </si>
  <si>
    <t>Os05g0550200</t>
  </si>
  <si>
    <t>Os01g0228901</t>
  </si>
  <si>
    <t>Os07g0283050</t>
  </si>
  <si>
    <t>Os09g0482660</t>
  </si>
  <si>
    <t>MSTRG.8383</t>
  </si>
  <si>
    <t>Os12g0164600</t>
  </si>
  <si>
    <t>Os05g0443800</t>
  </si>
  <si>
    <t>MSTRG.11032</t>
  </si>
  <si>
    <t>Os10g0360900</t>
  </si>
  <si>
    <t>Os02g0684500</t>
  </si>
  <si>
    <t>Os01g0278950</t>
  </si>
  <si>
    <t>Os08g0499100</t>
  </si>
  <si>
    <t>Os03g0221600</t>
  </si>
  <si>
    <t>Os04g0208500</t>
  </si>
  <si>
    <t>Os09g0540600</t>
  </si>
  <si>
    <t>Os01g0587300</t>
  </si>
  <si>
    <t>Os12g0167700</t>
  </si>
  <si>
    <t>Os08g0156000</t>
  </si>
  <si>
    <t>Os05g0206100</t>
  </si>
  <si>
    <t>Os01g0743500</t>
  </si>
  <si>
    <t>Os02g0293350</t>
  </si>
  <si>
    <t>Os07g0529700</t>
  </si>
  <si>
    <t>Os10g0516200</t>
  </si>
  <si>
    <t>Os01g0303600</t>
  </si>
  <si>
    <t>Os05g0534500</t>
  </si>
  <si>
    <t>Os12g0565133</t>
  </si>
  <si>
    <t>MSTRG.21688</t>
  </si>
  <si>
    <t>Os07g0638300</t>
  </si>
  <si>
    <t>Os09g0468300</t>
  </si>
  <si>
    <t>Os03g0198600</t>
  </si>
  <si>
    <t>Os05g0161700</t>
  </si>
  <si>
    <t>Os05g0555800</t>
  </si>
  <si>
    <t>Os01g0793550</t>
  </si>
  <si>
    <t>Os07g0551700</t>
  </si>
  <si>
    <t>Os01g0952800</t>
  </si>
  <si>
    <t>Os01g0935200</t>
  </si>
  <si>
    <t>Os06g0694200</t>
  </si>
  <si>
    <t>Os03g0610400</t>
  </si>
  <si>
    <t>Os05g0366300</t>
  </si>
  <si>
    <t>Os08g0375400</t>
  </si>
  <si>
    <t>Os05g0500900</t>
  </si>
  <si>
    <t>Os05g0104150</t>
  </si>
  <si>
    <t>Os02g0611250</t>
  </si>
  <si>
    <t>Os05g0172300</t>
  </si>
  <si>
    <t>Os08g0395800</t>
  </si>
  <si>
    <t>Os08g0519100</t>
  </si>
  <si>
    <t>Os02g0161100</t>
  </si>
  <si>
    <t>Os06g0121200</t>
  </si>
  <si>
    <t>Os04g0685200</t>
  </si>
  <si>
    <t>MSTRG.6382</t>
  </si>
  <si>
    <t>Os03g0793600</t>
  </si>
  <si>
    <t>Os03g0629800</t>
  </si>
  <si>
    <t>Os12g0145900</t>
  </si>
  <si>
    <t>Os04g0185600</t>
  </si>
  <si>
    <t>Os06g0310801</t>
  </si>
  <si>
    <t>Os02g0258300</t>
  </si>
  <si>
    <t>Os07g0125201</t>
  </si>
  <si>
    <t>Os07g0126100</t>
  </si>
  <si>
    <t>Os07g0126500</t>
  </si>
  <si>
    <t>Os08g0446800</t>
  </si>
  <si>
    <t>Os03g0288900</t>
  </si>
  <si>
    <t>Os01g0279400</t>
  </si>
  <si>
    <t>Os03g0655100</t>
  </si>
  <si>
    <t>Os08g0136700</t>
  </si>
  <si>
    <t>Os08g0452100</t>
  </si>
  <si>
    <t>Os12g0528801</t>
  </si>
  <si>
    <t>Os03g0672300</t>
  </si>
  <si>
    <t>Os06g0226950</t>
  </si>
  <si>
    <t>Os12g0484900</t>
  </si>
  <si>
    <t>Os02g0783000</t>
  </si>
  <si>
    <t>Os01g0510200</t>
  </si>
  <si>
    <t>Os01g0762900</t>
  </si>
  <si>
    <t>Os09g0517200</t>
  </si>
  <si>
    <t>Os02g0484200</t>
  </si>
  <si>
    <t>Os07g0551600</t>
  </si>
  <si>
    <t>Os12g0113600</t>
  </si>
  <si>
    <t>Os03g0115700</t>
  </si>
  <si>
    <t>Os05g0450600</t>
  </si>
  <si>
    <t>Os05g0219900</t>
  </si>
  <si>
    <t>Os01g0247700</t>
  </si>
  <si>
    <t>Os05g0527000</t>
  </si>
  <si>
    <t>Os11g0655900</t>
  </si>
  <si>
    <t>Os02g0586000</t>
  </si>
  <si>
    <t>Os07g0635300</t>
  </si>
  <si>
    <t>Os01g0955100</t>
  </si>
  <si>
    <t>Os01g0706100</t>
  </si>
  <si>
    <t>Os04g0571600</t>
  </si>
  <si>
    <t>Os05g0304800</t>
  </si>
  <si>
    <t>Os10g0394200</t>
  </si>
  <si>
    <t>Os01g0871600</t>
  </si>
  <si>
    <t>Os09g0502200</t>
  </si>
  <si>
    <t>Os09g0368200</t>
  </si>
  <si>
    <t>Os12g0624200</t>
  </si>
  <si>
    <t>Os03g0645000</t>
  </si>
  <si>
    <t>Os12g0617400</t>
  </si>
  <si>
    <t>Os07g0620700</t>
  </si>
  <si>
    <t>Os07g0539400</t>
  </si>
  <si>
    <t>Os06g0173000</t>
  </si>
  <si>
    <t>Os06g0586150</t>
  </si>
  <si>
    <t>Os06g0138900</t>
  </si>
  <si>
    <t>Os06g0139150</t>
  </si>
  <si>
    <t>Os09g0409000</t>
  </si>
  <si>
    <t>Os03g0820400</t>
  </si>
  <si>
    <t>Os10g0134500</t>
  </si>
  <si>
    <t>Os01g0152800</t>
  </si>
  <si>
    <t>Os04g0581100</t>
  </si>
  <si>
    <t>Os10g0534600</t>
  </si>
  <si>
    <t>Os06g0539066</t>
  </si>
  <si>
    <t>Os01g0208800</t>
  </si>
  <si>
    <t>Os10g0149000</t>
  </si>
  <si>
    <t>Os04g0476400</t>
  </si>
  <si>
    <t>Os12g0583700</t>
  </si>
  <si>
    <t>Os07g0222200</t>
  </si>
  <si>
    <t>Os05g0181200</t>
  </si>
  <si>
    <t>Os11g0646300</t>
  </si>
  <si>
    <t>Os12g0616000</t>
  </si>
  <si>
    <t>Os12g0596300</t>
  </si>
  <si>
    <t>Os03g0195900</t>
  </si>
  <si>
    <t>Os05g0562800</t>
  </si>
  <si>
    <t>Os01g0659900</t>
  </si>
  <si>
    <t>Os08g0248800</t>
  </si>
  <si>
    <t>Os01g0228500</t>
  </si>
  <si>
    <t>Os07g0541900</t>
  </si>
  <si>
    <t>Os02g0281200</t>
  </si>
  <si>
    <t>Os01g0280400</t>
  </si>
  <si>
    <t>Os02g0203401</t>
  </si>
  <si>
    <t>Os01g0628900</t>
  </si>
  <si>
    <t>MSTRG.25469</t>
  </si>
  <si>
    <t>Os10g0427700</t>
  </si>
  <si>
    <t>MSTRG.5390</t>
  </si>
  <si>
    <t>Os09g0482821</t>
  </si>
  <si>
    <t>Os06g0215000</t>
  </si>
  <si>
    <t>Os11g0643100</t>
  </si>
  <si>
    <t>Os11g0599466</t>
  </si>
  <si>
    <t>Os08g0335200</t>
  </si>
  <si>
    <t>Os01g0762400</t>
  </si>
  <si>
    <t>MSTRG.38634</t>
  </si>
  <si>
    <t>MSTRG.21720</t>
  </si>
  <si>
    <t>Os04g0210250</t>
  </si>
  <si>
    <t>Os12g0554100</t>
  </si>
  <si>
    <t>Os04g0578600</t>
  </si>
  <si>
    <t>Os04g0272200</t>
  </si>
  <si>
    <t>Os07g0121500</t>
  </si>
  <si>
    <t>Os12g0130200</t>
  </si>
  <si>
    <t>Os10g0536700</t>
  </si>
  <si>
    <t>Os06g0561800</t>
  </si>
  <si>
    <t>MSTRG.34395</t>
  </si>
  <si>
    <t>Os02g0149700</t>
  </si>
  <si>
    <t>Os08g0555000</t>
  </si>
  <si>
    <t>Os04g0583000</t>
  </si>
  <si>
    <t>Os09g0455200</t>
  </si>
  <si>
    <t>Os01g0638000</t>
  </si>
  <si>
    <t>Os04g0472500</t>
  </si>
  <si>
    <t>Os09g0431900</t>
  </si>
  <si>
    <t>Os03g0737701</t>
  </si>
  <si>
    <t>MSTRG.36773</t>
  </si>
  <si>
    <t>Os11g0308600</t>
  </si>
  <si>
    <t>Os01g0928700</t>
  </si>
  <si>
    <t>Os01g0945100</t>
  </si>
  <si>
    <t>Os01g0866500</t>
  </si>
  <si>
    <t>Os07g0490100</t>
  </si>
  <si>
    <t>MSTRG.27518</t>
  </si>
  <si>
    <t>Os03g0803800</t>
  </si>
  <si>
    <t>Os04g0354200</t>
  </si>
  <si>
    <t>Os09g0549300</t>
  </si>
  <si>
    <t>Os07g0136800</t>
  </si>
  <si>
    <t>Os12g0464400</t>
  </si>
  <si>
    <t>Os02g0445100</t>
  </si>
  <si>
    <t>Os01g0127600</t>
  </si>
  <si>
    <t>Os04g0132500</t>
  </si>
  <si>
    <t>Os09g0539200</t>
  </si>
  <si>
    <t>Os02g0119600</t>
  </si>
  <si>
    <t>Os04g0206600</t>
  </si>
  <si>
    <t>Os04g0419600</t>
  </si>
  <si>
    <t>Os05g0312500</t>
  </si>
  <si>
    <t>Os02g0165500</t>
  </si>
  <si>
    <t>Os04g0172100</t>
  </si>
  <si>
    <t>Os03g0671800</t>
  </si>
  <si>
    <t>Os02g0114100</t>
  </si>
  <si>
    <t>Os01g0839100</t>
  </si>
  <si>
    <t>Os07g0241500</t>
  </si>
  <si>
    <t>MSTRG.4544</t>
  </si>
  <si>
    <t>Os07g0640900</t>
  </si>
  <si>
    <t>Os11g0572800</t>
  </si>
  <si>
    <t>Os06g0677000</t>
  </si>
  <si>
    <t>Os12g0273700</t>
  </si>
  <si>
    <t>Os11g0171700</t>
  </si>
  <si>
    <t>Os02g0803800</t>
  </si>
  <si>
    <t>Os03g0745550</t>
  </si>
  <si>
    <t>Os01g0901300</t>
  </si>
  <si>
    <t>Os08g0128000</t>
  </si>
  <si>
    <t>Os01g0243700</t>
  </si>
  <si>
    <t>Os03g0712200</t>
  </si>
  <si>
    <t>Os10g0498900</t>
  </si>
  <si>
    <t>Os06g0147275</t>
  </si>
  <si>
    <t>Os11g0172150</t>
  </si>
  <si>
    <t>Os10g0372800</t>
  </si>
  <si>
    <t>Os06g0589800</t>
  </si>
  <si>
    <t>MSTRG.21761</t>
  </si>
  <si>
    <t>MSTRG.6362</t>
  </si>
  <si>
    <t>MSTRG.11410</t>
  </si>
  <si>
    <t>Os11g0169200</t>
  </si>
  <si>
    <t>Os01g0702500</t>
  </si>
  <si>
    <t>Os09g0100800</t>
  </si>
  <si>
    <t>Os08g0434150</t>
  </si>
  <si>
    <t>Os02g0482400</t>
  </si>
  <si>
    <t>Os06g0141600</t>
  </si>
  <si>
    <t>Os01g0833500</t>
  </si>
  <si>
    <t>Os03g0339400</t>
  </si>
  <si>
    <t>Os03g0360300</t>
  </si>
  <si>
    <t>Os02g0816000</t>
  </si>
  <si>
    <t>Os10g0119200</t>
  </si>
  <si>
    <t>Os03g0563600</t>
  </si>
  <si>
    <t>Os02g0793400</t>
  </si>
  <si>
    <t>Os06g0132801</t>
  </si>
  <si>
    <t>MSTRG.37012</t>
  </si>
  <si>
    <t>Os06g0271400</t>
  </si>
  <si>
    <t>Os10g0196000</t>
  </si>
  <si>
    <t>Os01g0842400</t>
  </si>
  <si>
    <t>Os06g0729400</t>
  </si>
  <si>
    <t>Os05g0550100</t>
  </si>
  <si>
    <t>Os01g0642100</t>
  </si>
  <si>
    <t>Os01g0180400</t>
  </si>
  <si>
    <t>Os11g0213733</t>
  </si>
  <si>
    <t>Os01g0795250</t>
  </si>
  <si>
    <t>Os01g0777300</t>
  </si>
  <si>
    <t>Os12g0580950</t>
  </si>
  <si>
    <t>Os06g0521500</t>
  </si>
  <si>
    <t>Os04g0430900</t>
  </si>
  <si>
    <t>Os04g0376700</t>
  </si>
  <si>
    <t>Os11g0155900</t>
  </si>
  <si>
    <t>Os12g0603300</t>
  </si>
  <si>
    <t>Os10g0114400</t>
  </si>
  <si>
    <t>Os07g0639900</t>
  </si>
  <si>
    <t>Os04g0550200</t>
  </si>
  <si>
    <t>Os03g0375300</t>
  </si>
  <si>
    <t>Os03g0183600</t>
  </si>
  <si>
    <t>Os03g0115000</t>
  </si>
  <si>
    <t>Os03g0643433</t>
  </si>
  <si>
    <t>Os05g0541500</t>
  </si>
  <si>
    <t>Os04g0528600</t>
  </si>
  <si>
    <t>Os01g0232000</t>
  </si>
  <si>
    <t>Os05g0556650</t>
  </si>
  <si>
    <t>Os01g0832600</t>
  </si>
  <si>
    <t>Os08g0282500</t>
  </si>
  <si>
    <t>Os11g0210000</t>
  </si>
  <si>
    <t>Os03g0305550</t>
  </si>
  <si>
    <t>MSTRG.34000</t>
  </si>
  <si>
    <t>Os11g0607000</t>
  </si>
  <si>
    <t>Os03g0106400</t>
  </si>
  <si>
    <t>Os07g0123500</t>
  </si>
  <si>
    <t>Os06g0621900</t>
  </si>
  <si>
    <t>Os07g0534400</t>
  </si>
  <si>
    <t>Os06g0150600</t>
  </si>
  <si>
    <t>Os10g0111700</t>
  </si>
  <si>
    <t>Os10g0348600</t>
  </si>
  <si>
    <t>Os09g0275400</t>
  </si>
  <si>
    <t>Os10g0155700</t>
  </si>
  <si>
    <t>Os03g0846900</t>
  </si>
  <si>
    <t>Os02g0105800</t>
  </si>
  <si>
    <t>Os10g0407100</t>
  </si>
  <si>
    <t>MSTRG.36794</t>
  </si>
  <si>
    <t>Os05g0327000</t>
  </si>
  <si>
    <t>Os01g0104200</t>
  </si>
  <si>
    <t>Os01g0318202</t>
  </si>
  <si>
    <t>Os03g0134550</t>
  </si>
  <si>
    <t>Os08g0129600</t>
  </si>
  <si>
    <t>Os08g0484301</t>
  </si>
  <si>
    <t>Os01g0869300</t>
  </si>
  <si>
    <t>Os04g0444300</t>
  </si>
  <si>
    <t>Os12g0510900</t>
  </si>
  <si>
    <t>MSTRG.8040</t>
  </si>
  <si>
    <t>Os10g0134250</t>
  </si>
  <si>
    <t>Os11g0602750</t>
  </si>
  <si>
    <t>Os12g0609900</t>
  </si>
  <si>
    <t>Os09g0395400</t>
  </si>
  <si>
    <t>Os04g0646000</t>
  </si>
  <si>
    <t>Os08g0190225</t>
  </si>
  <si>
    <t>Os02g0321000</t>
  </si>
  <si>
    <t>Os01g0351200</t>
  </si>
  <si>
    <t>Os01g0960200</t>
  </si>
  <si>
    <t>Os02g0568700</t>
  </si>
  <si>
    <t>Os09g0482761</t>
  </si>
  <si>
    <t>Os01g0765600</t>
  </si>
  <si>
    <t>Os10g0149100</t>
  </si>
  <si>
    <t>Os09g0481600</t>
  </si>
  <si>
    <t>Os12g0227400</t>
  </si>
  <si>
    <t>Os03g0151500</t>
  </si>
  <si>
    <t>Os04g0664600</t>
  </si>
  <si>
    <t>Os05g0271900</t>
  </si>
  <si>
    <t>Os02g0687200</t>
  </si>
  <si>
    <t>Os05g0369700</t>
  </si>
  <si>
    <t>Os03g0607600</t>
  </si>
  <si>
    <t>MSTRG.19042</t>
  </si>
  <si>
    <t>Os04g0659000</t>
  </si>
  <si>
    <t>Os01g0296700</t>
  </si>
  <si>
    <t>Os03g0625300</t>
  </si>
  <si>
    <t>Os08g0277300</t>
  </si>
  <si>
    <t>Os11g0222200</t>
  </si>
  <si>
    <t>Os04g0653600</t>
  </si>
  <si>
    <t>Os05g0201300</t>
  </si>
  <si>
    <t>Os10g0197700</t>
  </si>
  <si>
    <t>Os06g0527500</t>
  </si>
  <si>
    <t>Os04g0288500</t>
  </si>
  <si>
    <t>Os03g0388000</t>
  </si>
  <si>
    <t>Os04g0175400</t>
  </si>
  <si>
    <t>Os02g0505500</t>
  </si>
  <si>
    <t>Os08g0450100</t>
  </si>
  <si>
    <t>Os10g0400500</t>
  </si>
  <si>
    <t>Os04g0518800</t>
  </si>
  <si>
    <t>Os06g0147300</t>
  </si>
  <si>
    <t>Os06g0319133</t>
  </si>
  <si>
    <t>Os01g0528300</t>
  </si>
  <si>
    <t>Os07g0142100</t>
  </si>
  <si>
    <t>Os11g0149300</t>
  </si>
  <si>
    <t>Os05g0546300</t>
  </si>
  <si>
    <t>Os04g0261400</t>
  </si>
  <si>
    <t>Os04g0686800</t>
  </si>
  <si>
    <t>MSTRG.31629</t>
  </si>
  <si>
    <t>Os07g0153150</t>
  </si>
  <si>
    <t>Os04g0494800</t>
  </si>
  <si>
    <t>Os02g0753000</t>
  </si>
  <si>
    <t>Os03g0124500</t>
  </si>
  <si>
    <t>Os08g0550200</t>
  </si>
  <si>
    <t>Os06g0654300</t>
  </si>
  <si>
    <t>Os05g0319700</t>
  </si>
  <si>
    <t>Os11g0223300</t>
  </si>
  <si>
    <t>Os03g0700200</t>
  </si>
  <si>
    <t>Os05g0169900</t>
  </si>
  <si>
    <t>MSTRG.2385</t>
  </si>
  <si>
    <t>Os11g0133300</t>
  </si>
  <si>
    <t>Os04g0634900</t>
  </si>
  <si>
    <t>Os05g0465800</t>
  </si>
  <si>
    <t>Os12g0636100</t>
  </si>
  <si>
    <t>Os02g0811000</t>
  </si>
  <si>
    <t>Os02g0701700</t>
  </si>
  <si>
    <t>Os12g0501400</t>
  </si>
  <si>
    <t>Os10g0347000</t>
  </si>
  <si>
    <t>Os01g0238700</t>
  </si>
  <si>
    <t>Os06g0274875</t>
  </si>
  <si>
    <t>Os11g0209100</t>
  </si>
  <si>
    <t>Os10g0194300</t>
  </si>
  <si>
    <t>Os02g0186100</t>
  </si>
  <si>
    <t>Os04g0664500</t>
  </si>
  <si>
    <t>Os09g0345500</t>
  </si>
  <si>
    <t>Os06g0701700</t>
  </si>
  <si>
    <t>Os06g0220600</t>
  </si>
  <si>
    <t>Os02g0160250</t>
  </si>
  <si>
    <t>Os04g0495500</t>
  </si>
  <si>
    <t>Os09g0482900</t>
  </si>
  <si>
    <t>MSTRG.18272</t>
  </si>
  <si>
    <t>Os12g0114400</t>
  </si>
  <si>
    <t>Os01g0623900</t>
  </si>
  <si>
    <t>Os03g0729600</t>
  </si>
  <si>
    <t>Os06g0122001</t>
  </si>
  <si>
    <t>Os01g0276300</t>
  </si>
  <si>
    <t>Os01g0601675</t>
  </si>
  <si>
    <t>Os02g0210600</t>
  </si>
  <si>
    <t>Os05g0382200</t>
  </si>
  <si>
    <t>Os06g0207200</t>
  </si>
  <si>
    <t>Os04g0193950</t>
  </si>
  <si>
    <t>Os09g0395600</t>
  </si>
  <si>
    <t>Os06g0241400</t>
  </si>
  <si>
    <t>Os03g0852800</t>
  </si>
  <si>
    <t>Os06g0287200</t>
  </si>
  <si>
    <t>Os01g0268600</t>
  </si>
  <si>
    <t>Os09g0521300</t>
  </si>
  <si>
    <t>Os11g0462900</t>
  </si>
  <si>
    <t>Os05g0371600</t>
  </si>
  <si>
    <t>Os07g0674300</t>
  </si>
  <si>
    <t>Os04g0656800</t>
  </si>
  <si>
    <t>Os01g0265000</t>
  </si>
  <si>
    <t>Os03g0367800</t>
  </si>
  <si>
    <t>MSTRG.2111</t>
  </si>
  <si>
    <t>Os10g0345600</t>
  </si>
  <si>
    <t>Os04g0380200</t>
  </si>
  <si>
    <t>Os01g0834125</t>
  </si>
  <si>
    <t>Os09g0551000</t>
  </si>
  <si>
    <t>MSTRG.26729</t>
  </si>
  <si>
    <t>MSTRG.30979</t>
  </si>
  <si>
    <t>Os04g0557800</t>
  </si>
  <si>
    <t>Os03g0105000</t>
  </si>
  <si>
    <t>Os01g0346900</t>
  </si>
  <si>
    <t>Os07g0505300</t>
  </si>
  <si>
    <t>Os07g0111800</t>
  </si>
  <si>
    <t>Os07g0494800</t>
  </si>
  <si>
    <t>Os01g0870750</t>
  </si>
  <si>
    <t>Os08g0114200</t>
  </si>
  <si>
    <t>Os09g0383300</t>
  </si>
  <si>
    <t>Os03g0693900</t>
  </si>
  <si>
    <t>Os05g0573200</t>
  </si>
  <si>
    <t>Os12g0610300</t>
  </si>
  <si>
    <t>Os03g0341000</t>
  </si>
  <si>
    <t>Os05g0556350</t>
  </si>
  <si>
    <t>Os07g0194500</t>
  </si>
  <si>
    <t>Os08g0107800</t>
  </si>
  <si>
    <t>Os10g0451700</t>
  </si>
  <si>
    <t>Os11g0539000</t>
  </si>
  <si>
    <t>Os03g0289850</t>
  </si>
  <si>
    <t>Os02g0548900</t>
  </si>
  <si>
    <t>Os01g0721800</t>
  </si>
  <si>
    <t>Os09g0421700</t>
  </si>
  <si>
    <t>Os02g0280500</t>
  </si>
  <si>
    <t>MSTRG.36338</t>
  </si>
  <si>
    <t>Os11g0695000</t>
  </si>
  <si>
    <t>Os05g0106500</t>
  </si>
  <si>
    <t>Os10g0579400</t>
  </si>
  <si>
    <t>Os06g0125000</t>
  </si>
  <si>
    <t>Os02g0191200</t>
  </si>
  <si>
    <t>Os10g0393900</t>
  </si>
  <si>
    <t>Os04g0412800</t>
  </si>
  <si>
    <t>Os08g0533300</t>
  </si>
  <si>
    <t>Os11g0642400</t>
  </si>
  <si>
    <t>Os10g0483400</t>
  </si>
  <si>
    <t>Os02g0212300</t>
  </si>
  <si>
    <t>Os11g0139400</t>
  </si>
  <si>
    <t>Os04g0115200</t>
  </si>
  <si>
    <t>Os05g0356700</t>
  </si>
  <si>
    <t>Os01g0921100</t>
  </si>
  <si>
    <t>Os08g0462800</t>
  </si>
  <si>
    <t>Os06g0639200</t>
  </si>
  <si>
    <t>Os06g0105300</t>
  </si>
  <si>
    <t>Os07g0162700</t>
  </si>
  <si>
    <t>Os06g0261300</t>
  </si>
  <si>
    <t>Os01g0201100</t>
  </si>
  <si>
    <t>Os03g0135200</t>
  </si>
  <si>
    <t>Os01g0922700</t>
  </si>
  <si>
    <t>Os06g0671150</t>
  </si>
  <si>
    <t>Os08g0156100</t>
  </si>
  <si>
    <t>Os10g0377000</t>
  </si>
  <si>
    <t>Os05g0119100</t>
  </si>
  <si>
    <t>Os03g0145600</t>
  </si>
  <si>
    <t>Os04g0161400</t>
  </si>
  <si>
    <t>Os01g0215500</t>
  </si>
  <si>
    <t>Os07g0677300</t>
  </si>
  <si>
    <t>Os04g0298700</t>
  </si>
  <si>
    <t>Os12g0117300</t>
  </si>
  <si>
    <t>Os07g0604550</t>
  </si>
  <si>
    <t>Os10g0499200</t>
  </si>
  <si>
    <t>Os12g0231100</t>
  </si>
  <si>
    <t>Os02g0825850</t>
  </si>
  <si>
    <t>Os09g0384900</t>
  </si>
  <si>
    <t>Os12g0154800</t>
  </si>
  <si>
    <t>Os02g0762200</t>
  </si>
  <si>
    <t>Os07g0538000</t>
  </si>
  <si>
    <t>Os06g0185800</t>
  </si>
  <si>
    <t>Os04g0430400</t>
  </si>
  <si>
    <t>Os12g0171600</t>
  </si>
  <si>
    <t>Os05g0577000</t>
  </si>
  <si>
    <t>Os11g0699532</t>
  </si>
  <si>
    <t>Os05g0527700</t>
  </si>
  <si>
    <t>Os09g0517825</t>
  </si>
  <si>
    <t>Os05g0559350</t>
  </si>
  <si>
    <t>Os03g0376000</t>
  </si>
  <si>
    <t>Os05g0532500</t>
  </si>
  <si>
    <t>Os10g0147400</t>
  </si>
  <si>
    <t>Os01g0745850</t>
  </si>
  <si>
    <t>Os08g0332100</t>
  </si>
  <si>
    <t>Os01g0778900</t>
  </si>
  <si>
    <t>Os12g0138050</t>
  </si>
  <si>
    <t>Os01g0558700</t>
  </si>
  <si>
    <t>Os11g0661600</t>
  </si>
  <si>
    <t>Os01g0763900</t>
  </si>
  <si>
    <t>Os02g0743200</t>
  </si>
  <si>
    <t>Os01g0750400</t>
  </si>
  <si>
    <t>Os01g0747600</t>
  </si>
  <si>
    <t>MSTRG.6191</t>
  </si>
  <si>
    <t>Os06g0314600</t>
  </si>
  <si>
    <t>Os02g0178700</t>
  </si>
  <si>
    <t>Os11g0585200</t>
  </si>
  <si>
    <t>Os03g0270500</t>
  </si>
  <si>
    <t>Os07g0244200</t>
  </si>
  <si>
    <t>Os01g0303300</t>
  </si>
  <si>
    <t>Os07g0515200</t>
  </si>
  <si>
    <t>Os03g0375900</t>
  </si>
  <si>
    <t>Os03g0346200</t>
  </si>
  <si>
    <t>Os02g0774700</t>
  </si>
  <si>
    <t>Os03g0719700</t>
  </si>
  <si>
    <t>Os09g0568400</t>
  </si>
  <si>
    <t>Os02g0598500</t>
  </si>
  <si>
    <t>Os03g0215200</t>
  </si>
  <si>
    <t>Os04g0436300</t>
  </si>
  <si>
    <t>Os04g0122000</t>
  </si>
  <si>
    <t>Os02g0110200</t>
  </si>
  <si>
    <t>Os06g0118075</t>
  </si>
  <si>
    <t>Os08g0378300</t>
  </si>
  <si>
    <t>Os03g0336400</t>
  </si>
  <si>
    <t>Os07g0668100</t>
  </si>
  <si>
    <t>Os01g0142600</t>
  </si>
  <si>
    <t>Os06g0534200</t>
  </si>
  <si>
    <t>Os07g0676700</t>
  </si>
  <si>
    <t>Os09g0530350</t>
  </si>
  <si>
    <t>Os01g0765500</t>
  </si>
  <si>
    <t>Os02g0680500</t>
  </si>
  <si>
    <t>Os07g0103000</t>
  </si>
  <si>
    <t>Os09g0495200</t>
  </si>
  <si>
    <t>Os03g0302800</t>
  </si>
  <si>
    <t>Os08g0137900</t>
  </si>
  <si>
    <t>Os02g0770500</t>
  </si>
  <si>
    <t>Os04g0401751</t>
  </si>
  <si>
    <t>Os02g0629900</t>
  </si>
  <si>
    <t>Os03g0556600</t>
  </si>
  <si>
    <t>Os11g0629100</t>
  </si>
  <si>
    <t>Os02g0512000</t>
  </si>
  <si>
    <t>Os04g0226800</t>
  </si>
  <si>
    <t>Os01g0370200</t>
  </si>
  <si>
    <t>MSTRG.29065</t>
  </si>
  <si>
    <t>Os09g0471500</t>
  </si>
  <si>
    <t>Os04g0128001</t>
  </si>
  <si>
    <t>Os03g0805700</t>
  </si>
  <si>
    <t>Os01g0679500</t>
  </si>
  <si>
    <t>Os03g0625201</t>
  </si>
  <si>
    <t>Os05g0411100</t>
  </si>
  <si>
    <t>Os03g0830950</t>
  </si>
  <si>
    <t>Os07g0601900</t>
  </si>
  <si>
    <t>MSTRG.2206</t>
  </si>
  <si>
    <t>Os01g0796000</t>
  </si>
  <si>
    <t>Os01g0364800</t>
  </si>
  <si>
    <t>Os05g0149500</t>
  </si>
  <si>
    <t>Os06g0105700</t>
  </si>
  <si>
    <t>Os02g0288400</t>
  </si>
  <si>
    <t>Os08g0104400</t>
  </si>
  <si>
    <t>Os01g0237500</t>
  </si>
  <si>
    <t>Os04g0624800</t>
  </si>
  <si>
    <t>Os05g0337200</t>
  </si>
  <si>
    <t>Os03g0165900</t>
  </si>
  <si>
    <t>MSTRG.2373</t>
  </si>
  <si>
    <t>Os10g0492600</t>
  </si>
  <si>
    <t>Os06g0245900</t>
  </si>
  <si>
    <t>Os03g0578500</t>
  </si>
  <si>
    <t>Os02g0650900</t>
  </si>
  <si>
    <t>Os07g0113500</t>
  </si>
  <si>
    <t>Os03g0355700</t>
  </si>
  <si>
    <t>Os08g0246100</t>
  </si>
  <si>
    <t>Os10g0133500</t>
  </si>
  <si>
    <t>Os04g0423800</t>
  </si>
  <si>
    <t>Os12g0460100</t>
  </si>
  <si>
    <t>Os01g0657801</t>
  </si>
  <si>
    <t>Os02g0128000</t>
  </si>
  <si>
    <t>Os03g0365800</t>
  </si>
  <si>
    <t>Os03g0739700</t>
  </si>
  <si>
    <t>MSTRG.20632</t>
  </si>
  <si>
    <t>Os01g0705400</t>
  </si>
  <si>
    <t>Os01g0973200</t>
  </si>
  <si>
    <t>Os02g0678800</t>
  </si>
  <si>
    <t>MSTRG.6242</t>
  </si>
  <si>
    <t>Os07g0663500</t>
  </si>
  <si>
    <t>Os03g0347500</t>
  </si>
  <si>
    <t>Os10g0126600</t>
  </si>
  <si>
    <t>Os01g0536400</t>
  </si>
  <si>
    <t>Os09g0414900</t>
  </si>
  <si>
    <t>Os05g0587700</t>
  </si>
  <si>
    <t>MSTRG.21153</t>
  </si>
  <si>
    <t>Os11g0566800</t>
  </si>
  <si>
    <t>Os12g0420000</t>
  </si>
  <si>
    <t>Os08g0454600</t>
  </si>
  <si>
    <t>Os12g0555100</t>
  </si>
  <si>
    <t>Os03g0280800</t>
  </si>
  <si>
    <t>Os04g0324100</t>
  </si>
  <si>
    <t>Os09g0384601</t>
  </si>
  <si>
    <t>Os01g0606200</t>
  </si>
  <si>
    <t>Os08g0191650</t>
  </si>
  <si>
    <t>Os07g0533900</t>
  </si>
  <si>
    <t>Os02g0664150</t>
  </si>
  <si>
    <t>Os03g0223200</t>
  </si>
  <si>
    <t>Os11g0636050</t>
  </si>
  <si>
    <t>Os02g0638200</t>
  </si>
  <si>
    <t>Os05g0163500</t>
  </si>
  <si>
    <t>MSTRG.5818</t>
  </si>
  <si>
    <t>Os05g0563550</t>
  </si>
  <si>
    <t>Os09g0459200</t>
  </si>
  <si>
    <t>Os01g0760900</t>
  </si>
  <si>
    <t>Os08g0244500</t>
  </si>
  <si>
    <t>Os06g0530700</t>
  </si>
  <si>
    <t>Os05g0545300</t>
  </si>
  <si>
    <t>Os11g0590400</t>
  </si>
  <si>
    <t>MSTRG.12380</t>
  </si>
  <si>
    <t>Os05g0177100</t>
  </si>
  <si>
    <t>Os01g0502700</t>
  </si>
  <si>
    <t>Os04g0208600</t>
  </si>
  <si>
    <t>Os03g0188400</t>
  </si>
  <si>
    <t>Os04g0679600</t>
  </si>
  <si>
    <t>Os04g0354400</t>
  </si>
  <si>
    <t>Os01g0706200</t>
  </si>
  <si>
    <t>Os08g0316900</t>
  </si>
  <si>
    <t>Os12g0282400</t>
  </si>
  <si>
    <t>Os03g0642300</t>
  </si>
  <si>
    <t>Os05g0450300</t>
  </si>
  <si>
    <t>Os12g0551200</t>
  </si>
  <si>
    <t>Os08g0429800</t>
  </si>
  <si>
    <t>Os02g0189200</t>
  </si>
  <si>
    <t>Os06g0542300</t>
  </si>
  <si>
    <t>Os05g0420900</t>
  </si>
  <si>
    <t>Os05g0138200</t>
  </si>
  <si>
    <t>Os11g0230700</t>
  </si>
  <si>
    <t>Os01g0963800</t>
  </si>
  <si>
    <t>Os07g0674800</t>
  </si>
  <si>
    <t>MSTRG.14175</t>
  </si>
  <si>
    <t>Os05g0518750</t>
  </si>
  <si>
    <t>Os02g0129000</t>
  </si>
  <si>
    <t>Os04g0117300</t>
  </si>
  <si>
    <t>Os09g0517800</t>
  </si>
  <si>
    <t>Os08g0424700</t>
  </si>
  <si>
    <t>Os09g0564400</t>
  </si>
  <si>
    <t>Os11g0151800</t>
  </si>
  <si>
    <t>Os02g0163400</t>
  </si>
  <si>
    <t>Os02g0756600</t>
  </si>
  <si>
    <t>Os09g0520500</t>
  </si>
  <si>
    <t>Os03g0106300</t>
  </si>
  <si>
    <t>Os05g0326400</t>
  </si>
  <si>
    <t>Os11g0186300</t>
  </si>
  <si>
    <t>Os05g0552600</t>
  </si>
  <si>
    <t>Os02g0646200</t>
  </si>
  <si>
    <t>Os04g0499100</t>
  </si>
  <si>
    <t>MSTRG.31202</t>
  </si>
  <si>
    <t>Os06g0224650</t>
  </si>
  <si>
    <t>Os12g0601800</t>
  </si>
  <si>
    <t>Os12g0115950</t>
  </si>
  <si>
    <t>Os11g0107600</t>
  </si>
  <si>
    <t>Os08g0177500</t>
  </si>
  <si>
    <t>Os09g0411600</t>
  </si>
  <si>
    <t>Os02g0809500</t>
  </si>
  <si>
    <t>Os01g0870201</t>
  </si>
  <si>
    <t>Os03g0268750</t>
  </si>
  <si>
    <t>Os02g0193100</t>
  </si>
  <si>
    <t>Os02g0185400</t>
  </si>
  <si>
    <t>Os05g0464001</t>
  </si>
  <si>
    <t>Os07g0534100</t>
  </si>
  <si>
    <t>Os07g0439000</t>
  </si>
  <si>
    <t>Os10g0488850</t>
  </si>
  <si>
    <t>Os04g0173800</t>
  </si>
  <si>
    <t>Os10g0402200</t>
  </si>
  <si>
    <t>Os10g0137100</t>
  </si>
  <si>
    <t>Os02g0801255</t>
  </si>
  <si>
    <t>Os03g0702400</t>
  </si>
  <si>
    <t>Os04g0171800</t>
  </si>
  <si>
    <t>Os08g0438501</t>
  </si>
  <si>
    <t>Os06g0264432</t>
  </si>
  <si>
    <t>Os05g0489800</t>
  </si>
  <si>
    <t>Os07g0662700</t>
  </si>
  <si>
    <t>Os07g0645701</t>
  </si>
  <si>
    <t>Os03g0749650</t>
  </si>
  <si>
    <t>Os03g0693600</t>
  </si>
  <si>
    <t>Os01g0152500</t>
  </si>
  <si>
    <t>Os03g0693800</t>
  </si>
  <si>
    <t>Os05g0577200</t>
  </si>
  <si>
    <t>Os12g0292200</t>
  </si>
  <si>
    <t>Os07g0124750</t>
  </si>
  <si>
    <t>Os02g0273900</t>
  </si>
  <si>
    <t>Os04g0410400</t>
  </si>
  <si>
    <t>Os03g0655300</t>
  </si>
  <si>
    <t>MSTRG.11877</t>
  </si>
  <si>
    <t>Os07g0108100</t>
  </si>
  <si>
    <t>Os07g0670100</t>
  </si>
  <si>
    <t>Os01g0715500</t>
  </si>
  <si>
    <t>Os07g0410700</t>
  </si>
  <si>
    <t>Os06g0668000</t>
  </si>
  <si>
    <t>Os03g0725200</t>
  </si>
  <si>
    <t>Os02g0602000</t>
  </si>
  <si>
    <t>Os04g0586600</t>
  </si>
  <si>
    <t>MSTRG.704</t>
  </si>
  <si>
    <t>Os11g0663100</t>
  </si>
  <si>
    <t>Os02g0784100</t>
  </si>
  <si>
    <t>Os04g0556100</t>
  </si>
  <si>
    <t>Os12g0594950</t>
  </si>
  <si>
    <t>Os08g0360000</t>
  </si>
  <si>
    <t>Os04g0552066</t>
  </si>
  <si>
    <t>Os01g0542700</t>
  </si>
  <si>
    <t>MSTRG.9371</t>
  </si>
  <si>
    <t>Os04g0496000</t>
  </si>
  <si>
    <t>Os01g0311600</t>
  </si>
  <si>
    <t>Os06g0109300</t>
  </si>
  <si>
    <t>Os04g0627900</t>
  </si>
  <si>
    <t>Os03g0804100</t>
  </si>
  <si>
    <t>Os03g0377100</t>
  </si>
  <si>
    <t>Os09g0546700</t>
  </si>
  <si>
    <t>Os09g0551251</t>
  </si>
  <si>
    <t>Os03g0296500</t>
  </si>
  <si>
    <t>Os05g0526700</t>
  </si>
  <si>
    <t>Os05g0120900</t>
  </si>
  <si>
    <t>Os05g0562350</t>
  </si>
  <si>
    <t>Os01g0498300</t>
  </si>
  <si>
    <t>Os05g0531200</t>
  </si>
  <si>
    <t>Os06g0594200</t>
  </si>
  <si>
    <t>Os06g0698400</t>
  </si>
  <si>
    <t>Os04g0206500</t>
  </si>
  <si>
    <t>Os03g0121300</t>
  </si>
  <si>
    <t>Os06g0173800</t>
  </si>
  <si>
    <t>Os10g0509700</t>
  </si>
  <si>
    <t>Os09g0351700</t>
  </si>
  <si>
    <t>Os01g0708700</t>
  </si>
  <si>
    <t>Os03g0654700</t>
  </si>
  <si>
    <t>Os11g0591550</t>
  </si>
  <si>
    <t>Os06g0589900</t>
  </si>
  <si>
    <t>Os09g0110500</t>
  </si>
  <si>
    <t>Os02g0710700</t>
  </si>
  <si>
    <t>Os01g0841700</t>
  </si>
  <si>
    <t>Os05g0208600</t>
  </si>
  <si>
    <t>Os05g0410100</t>
  </si>
  <si>
    <t>Os03g0699800</t>
  </si>
  <si>
    <t>Os08g0547951</t>
  </si>
  <si>
    <t>WT-vs-KO (Salt) Differentially expressed genes</t>
    <phoneticPr fontId="1" type="noConversion"/>
  </si>
  <si>
    <r>
      <rPr>
        <i/>
        <sz val="11"/>
        <color theme="1"/>
        <rFont val="Times New Roman"/>
        <family val="1"/>
      </rPr>
      <t>osmads31</t>
    </r>
    <r>
      <rPr>
        <sz val="11"/>
        <color theme="1"/>
        <rFont val="Times New Roman"/>
        <family val="1"/>
      </rPr>
      <t>-1F</t>
    </r>
    <phoneticPr fontId="2" type="noConversion"/>
  </si>
  <si>
    <r>
      <rPr>
        <i/>
        <sz val="11"/>
        <color theme="1"/>
        <rFont val="Times New Roman"/>
        <family val="1"/>
      </rPr>
      <t>osmads31</t>
    </r>
    <r>
      <rPr>
        <sz val="11"/>
        <color theme="1"/>
        <rFont val="Times New Roman"/>
        <family val="1"/>
      </rPr>
      <t>-1R</t>
    </r>
    <phoneticPr fontId="2" type="noConversion"/>
  </si>
  <si>
    <r>
      <rPr>
        <i/>
        <sz val="11"/>
        <color theme="1"/>
        <rFont val="Times New Roman"/>
        <family val="1"/>
      </rPr>
      <t>osmads31</t>
    </r>
    <r>
      <rPr>
        <sz val="11"/>
        <color theme="1"/>
        <rFont val="Times New Roman"/>
        <family val="1"/>
      </rPr>
      <t>-2F</t>
    </r>
    <phoneticPr fontId="2" type="noConversion"/>
  </si>
  <si>
    <r>
      <rPr>
        <i/>
        <sz val="11"/>
        <color theme="1"/>
        <rFont val="Times New Roman"/>
        <family val="1"/>
      </rPr>
      <t>osmads31</t>
    </r>
    <r>
      <rPr>
        <sz val="11"/>
        <color theme="1"/>
        <rFont val="Times New Roman"/>
        <family val="1"/>
      </rPr>
      <t>-2R</t>
    </r>
    <phoneticPr fontId="2" type="noConversion"/>
  </si>
  <si>
    <r>
      <rPr>
        <i/>
        <sz val="11"/>
        <color theme="1"/>
        <rFont val="Times New Roman"/>
        <family val="1"/>
      </rPr>
      <t>OsMADS31OE</t>
    </r>
    <r>
      <rPr>
        <sz val="11"/>
        <color theme="1"/>
        <rFont val="Times New Roman"/>
        <family val="1"/>
      </rPr>
      <t>-F</t>
    </r>
    <phoneticPr fontId="2" type="noConversion"/>
  </si>
  <si>
    <r>
      <rPr>
        <i/>
        <sz val="11"/>
        <color theme="1"/>
        <rFont val="Times New Roman"/>
        <family val="1"/>
      </rPr>
      <t>OsMADS31OE</t>
    </r>
    <r>
      <rPr>
        <sz val="11"/>
        <color theme="1"/>
        <rFont val="Times New Roman"/>
        <family val="1"/>
      </rPr>
      <t>-R</t>
    </r>
    <phoneticPr fontId="2" type="noConversion"/>
  </si>
  <si>
    <r>
      <rPr>
        <i/>
        <sz val="11"/>
        <color theme="1"/>
        <rFont val="Times New Roman"/>
        <family val="1"/>
      </rPr>
      <t>OsMADS31</t>
    </r>
    <r>
      <rPr>
        <sz val="11"/>
        <color theme="1"/>
        <rFont val="Times New Roman"/>
        <family val="1"/>
      </rPr>
      <t>GUS-F</t>
    </r>
    <phoneticPr fontId="2" type="noConversion"/>
  </si>
  <si>
    <r>
      <rPr>
        <i/>
        <sz val="11"/>
        <color theme="1"/>
        <rFont val="Times New Roman"/>
        <family val="1"/>
      </rPr>
      <t>OsMADS31</t>
    </r>
    <r>
      <rPr>
        <sz val="11"/>
        <color theme="1"/>
        <rFont val="Times New Roman"/>
        <family val="1"/>
      </rPr>
      <t>GUS-R</t>
    </r>
    <phoneticPr fontId="2" type="noConversion"/>
  </si>
  <si>
    <r>
      <rPr>
        <i/>
        <sz val="12"/>
        <color rgb="FF000000"/>
        <rFont val="Times New Roman"/>
        <family val="1"/>
      </rPr>
      <t>OsMADS31</t>
    </r>
    <r>
      <rPr>
        <sz val="12"/>
        <color rgb="FF000000"/>
        <rFont val="Times New Roman"/>
        <family val="1"/>
      </rPr>
      <t>pYES2-F</t>
    </r>
    <phoneticPr fontId="2" type="noConversion"/>
  </si>
  <si>
    <r>
      <rPr>
        <i/>
        <sz val="12"/>
        <color rgb="FF000000"/>
        <rFont val="Times New Roman"/>
        <family val="1"/>
      </rPr>
      <t>OsMADS31</t>
    </r>
    <r>
      <rPr>
        <sz val="12"/>
        <color rgb="FF000000"/>
        <rFont val="Times New Roman"/>
        <family val="1"/>
      </rPr>
      <t>pYES2-R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/>
    <xf numFmtId="0" fontId="7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23&#35746;&#36141;&#24341;&#29289;/2023-2-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订单说明"/>
      <sheetName val="引物合成订单"/>
    </sheetNames>
    <sheetDataSet>
      <sheetData sheetId="0"/>
      <sheetData sheetId="1">
        <row r="13">
          <cell r="C13" t="str">
            <v>AACCAGCTGAGGCCCAAGA</v>
          </cell>
        </row>
        <row r="14">
          <cell r="C14" t="str">
            <v>ACGATTGATTTAACCAGTCCATGA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F25E4-42A7-4709-A7AE-D194DF276B9A}">
  <dimension ref="A1:B12"/>
  <sheetViews>
    <sheetView tabSelected="1" workbookViewId="0">
      <selection activeCell="A10" sqref="A10"/>
    </sheetView>
  </sheetViews>
  <sheetFormatPr defaultRowHeight="14.25" x14ac:dyDescent="0.2"/>
  <cols>
    <col min="1" max="1" width="21.625" customWidth="1"/>
    <col min="2" max="2" width="64.5" customWidth="1"/>
  </cols>
  <sheetData>
    <row r="1" spans="1:2" ht="15" x14ac:dyDescent="0.25">
      <c r="A1" s="6" t="s">
        <v>1378</v>
      </c>
      <c r="B1" s="5" t="s">
        <v>16</v>
      </c>
    </row>
    <row r="2" spans="1:2" ht="15" x14ac:dyDescent="0.25">
      <c r="A2" s="6" t="s">
        <v>1379</v>
      </c>
      <c r="B2" s="5" t="s">
        <v>17</v>
      </c>
    </row>
    <row r="3" spans="1:2" ht="15" x14ac:dyDescent="0.25">
      <c r="A3" s="6" t="s">
        <v>1380</v>
      </c>
      <c r="B3" s="6" t="s">
        <v>0</v>
      </c>
    </row>
    <row r="4" spans="1:2" ht="15" x14ac:dyDescent="0.25">
      <c r="A4" s="6" t="s">
        <v>1381</v>
      </c>
      <c r="B4" s="6" t="s">
        <v>1</v>
      </c>
    </row>
    <row r="5" spans="1:2" ht="15" x14ac:dyDescent="0.25">
      <c r="A5" s="6" t="s">
        <v>1382</v>
      </c>
      <c r="B5" s="5" t="s">
        <v>2</v>
      </c>
    </row>
    <row r="6" spans="1:2" ht="15" x14ac:dyDescent="0.25">
      <c r="A6" s="6" t="s">
        <v>1383</v>
      </c>
      <c r="B6" s="6" t="s">
        <v>3</v>
      </c>
    </row>
    <row r="7" spans="1:2" ht="15" x14ac:dyDescent="0.25">
      <c r="A7" s="6" t="s">
        <v>1384</v>
      </c>
      <c r="B7" s="5" t="s">
        <v>18</v>
      </c>
    </row>
    <row r="8" spans="1:2" ht="15" x14ac:dyDescent="0.25">
      <c r="A8" s="6" t="s">
        <v>1385</v>
      </c>
      <c r="B8" s="5" t="s">
        <v>19</v>
      </c>
    </row>
    <row r="9" spans="1:2" ht="15.75" x14ac:dyDescent="0.25">
      <c r="A9" s="7" t="s">
        <v>1386</v>
      </c>
      <c r="B9" s="6" t="s">
        <v>4</v>
      </c>
    </row>
    <row r="10" spans="1:2" ht="15.75" x14ac:dyDescent="0.25">
      <c r="A10" s="7" t="s">
        <v>1387</v>
      </c>
      <c r="B10" s="6" t="s">
        <v>5</v>
      </c>
    </row>
    <row r="11" spans="1:2" ht="15.75" x14ac:dyDescent="0.2">
      <c r="A11" s="2" t="s">
        <v>6</v>
      </c>
      <c r="B11" s="2" t="s">
        <v>7</v>
      </c>
    </row>
    <row r="12" spans="1:2" ht="15.75" x14ac:dyDescent="0.2">
      <c r="A12" s="2" t="s">
        <v>8</v>
      </c>
      <c r="B12" s="2" t="s">
        <v>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BB9E2-CB04-47CE-9E07-AEDC5E8A0826}">
  <dimension ref="A1:B4"/>
  <sheetViews>
    <sheetView workbookViewId="0">
      <selection activeCell="B2" sqref="B2"/>
    </sheetView>
  </sheetViews>
  <sheetFormatPr defaultRowHeight="14.25" x14ac:dyDescent="0.2"/>
  <cols>
    <col min="1" max="1" width="14.375" customWidth="1"/>
    <col min="2" max="2" width="40.875" customWidth="1"/>
  </cols>
  <sheetData>
    <row r="1" spans="1:2" ht="15.75" x14ac:dyDescent="0.2">
      <c r="A1" s="1" t="s">
        <v>10</v>
      </c>
      <c r="B1" s="2" t="str">
        <f>[1]引物合成订单!C13</f>
        <v>AACCAGCTGAGGCCCAAGA</v>
      </c>
    </row>
    <row r="2" spans="1:2" ht="15.75" x14ac:dyDescent="0.2">
      <c r="A2" s="1" t="s">
        <v>11</v>
      </c>
      <c r="B2" s="2" t="str">
        <f>[1]引物合成订单!C14</f>
        <v>ACGATTGATTTAACCAGTCCATGA</v>
      </c>
    </row>
    <row r="3" spans="1:2" ht="15.75" x14ac:dyDescent="0.25">
      <c r="A3" s="3" t="s">
        <v>12</v>
      </c>
      <c r="B3" s="4" t="s">
        <v>13</v>
      </c>
    </row>
    <row r="4" spans="1:2" ht="15.75" x14ac:dyDescent="0.25">
      <c r="A4" s="3" t="s">
        <v>14</v>
      </c>
      <c r="B4" s="4" t="s">
        <v>1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EFFBF-7F2B-4E61-9C87-35F0751D50AC}">
  <dimension ref="A1:D1355"/>
  <sheetViews>
    <sheetView topLeftCell="A7" workbookViewId="0">
      <selection activeCell="I12" sqref="I12"/>
    </sheetView>
  </sheetViews>
  <sheetFormatPr defaultRowHeight="14.25" x14ac:dyDescent="0.2"/>
  <cols>
    <col min="1" max="4" width="13.125" customWidth="1"/>
  </cols>
  <sheetData>
    <row r="1" spans="1:4" x14ac:dyDescent="0.2">
      <c r="A1" t="s">
        <v>1377</v>
      </c>
    </row>
    <row r="2" spans="1:4" x14ac:dyDescent="0.2">
      <c r="A2" s="9" t="s">
        <v>20</v>
      </c>
      <c r="B2" s="9" t="s">
        <v>21</v>
      </c>
      <c r="C2" s="9" t="s">
        <v>22</v>
      </c>
      <c r="D2" s="9" t="s">
        <v>23</v>
      </c>
    </row>
    <row r="3" spans="1:4" x14ac:dyDescent="0.2">
      <c r="A3" t="s">
        <v>211</v>
      </c>
      <c r="B3">
        <v>3.3741387955231099</v>
      </c>
      <c r="C3" s="8">
        <v>1.08165439693339E-157</v>
      </c>
      <c r="D3" s="8">
        <v>3.58968644710283E-153</v>
      </c>
    </row>
    <row r="4" spans="1:4" x14ac:dyDescent="0.2">
      <c r="A4" t="s">
        <v>212</v>
      </c>
      <c r="B4">
        <v>3.26380967333629</v>
      </c>
      <c r="C4" s="8">
        <v>5.78795776101016E-108</v>
      </c>
      <c r="D4" s="8">
        <v>9.6042477107322099E-104</v>
      </c>
    </row>
    <row r="5" spans="1:4" x14ac:dyDescent="0.2">
      <c r="A5" t="s">
        <v>160</v>
      </c>
      <c r="B5">
        <v>2.2185613289766102</v>
      </c>
      <c r="C5" s="8">
        <v>2.49452003152763E-105</v>
      </c>
      <c r="D5" s="8">
        <v>2.7595212095435901E-101</v>
      </c>
    </row>
    <row r="6" spans="1:4" x14ac:dyDescent="0.2">
      <c r="A6" t="s">
        <v>35</v>
      </c>
      <c r="B6">
        <v>3.5368476193653899</v>
      </c>
      <c r="C6" s="8">
        <v>2.5628136761337502E-101</v>
      </c>
      <c r="D6" s="8">
        <v>2.1263024367462699E-97</v>
      </c>
    </row>
    <row r="7" spans="1:4" x14ac:dyDescent="0.2">
      <c r="A7" t="s">
        <v>213</v>
      </c>
      <c r="B7">
        <v>-2.5158169421992</v>
      </c>
      <c r="C7" s="8">
        <v>9.9701507761774506E-99</v>
      </c>
      <c r="D7" s="8">
        <v>6.6175878761800206E-95</v>
      </c>
    </row>
    <row r="8" spans="1:4" x14ac:dyDescent="0.2">
      <c r="A8" t="s">
        <v>214</v>
      </c>
      <c r="B8">
        <v>2.01193053016905</v>
      </c>
      <c r="C8" s="8">
        <v>9.1118865489525201E-97</v>
      </c>
      <c r="D8" s="8">
        <v>5.0399363150014598E-93</v>
      </c>
    </row>
    <row r="9" spans="1:4" x14ac:dyDescent="0.2">
      <c r="A9" t="s">
        <v>113</v>
      </c>
      <c r="B9">
        <v>2.3090417758995501</v>
      </c>
      <c r="C9" s="8">
        <v>2.4917849652084E-84</v>
      </c>
      <c r="D9" s="8">
        <v>1.1813552520052999E-80</v>
      </c>
    </row>
    <row r="10" spans="1:4" x14ac:dyDescent="0.2">
      <c r="A10" t="s">
        <v>191</v>
      </c>
      <c r="B10">
        <v>2.0172483344673702</v>
      </c>
      <c r="C10" s="8">
        <v>5.8576101127417702E-80</v>
      </c>
      <c r="D10" s="8">
        <v>2.4299563351445199E-76</v>
      </c>
    </row>
    <row r="11" spans="1:4" x14ac:dyDescent="0.2">
      <c r="A11" t="s">
        <v>159</v>
      </c>
      <c r="B11">
        <v>1.9662592496722799</v>
      </c>
      <c r="C11" s="8">
        <v>5.9108816390360795E-76</v>
      </c>
      <c r="D11" s="8">
        <v>2.17960476616323E-72</v>
      </c>
    </row>
    <row r="12" spans="1:4" x14ac:dyDescent="0.2">
      <c r="A12" t="s">
        <v>39</v>
      </c>
      <c r="B12">
        <v>8.8070067393502605</v>
      </c>
      <c r="C12" s="8">
        <v>1.4460146822229099E-75</v>
      </c>
      <c r="D12" s="8">
        <v>4.7988889258931598E-72</v>
      </c>
    </row>
    <row r="13" spans="1:4" x14ac:dyDescent="0.2">
      <c r="A13" t="s">
        <v>50</v>
      </c>
      <c r="B13">
        <v>-4.6074065842706702</v>
      </c>
      <c r="C13" s="8">
        <v>1.12631128971862E-70</v>
      </c>
      <c r="D13" s="8">
        <v>3.3980811610810801E-67</v>
      </c>
    </row>
    <row r="14" spans="1:4" x14ac:dyDescent="0.2">
      <c r="A14" t="s">
        <v>27</v>
      </c>
      <c r="B14">
        <v>2.9321082118951298</v>
      </c>
      <c r="C14" s="8">
        <v>1.7900725347809601E-70</v>
      </c>
      <c r="D14" s="8">
        <v>4.9505947676479799E-67</v>
      </c>
    </row>
    <row r="15" spans="1:4" x14ac:dyDescent="0.2">
      <c r="A15" t="s">
        <v>215</v>
      </c>
      <c r="B15">
        <v>1.87994188039571</v>
      </c>
      <c r="C15" s="8">
        <v>1.41275363701021E-68</v>
      </c>
      <c r="D15" s="8">
        <v>3.6065426885736799E-65</v>
      </c>
    </row>
    <row r="16" spans="1:4" x14ac:dyDescent="0.2">
      <c r="A16" t="s">
        <v>216</v>
      </c>
      <c r="B16">
        <v>2.49429689581059</v>
      </c>
      <c r="C16" s="8">
        <v>1.07714612530488E-66</v>
      </c>
      <c r="D16" s="8">
        <v>2.55337489003522E-63</v>
      </c>
    </row>
    <row r="17" spans="1:4" x14ac:dyDescent="0.2">
      <c r="A17" t="s">
        <v>217</v>
      </c>
      <c r="B17">
        <v>1.8225209350538401</v>
      </c>
      <c r="C17" s="8">
        <v>1.5417051460790399E-66</v>
      </c>
      <c r="D17" s="8">
        <v>3.4109712455283401E-63</v>
      </c>
    </row>
    <row r="18" spans="1:4" x14ac:dyDescent="0.2">
      <c r="A18" t="s">
        <v>107</v>
      </c>
      <c r="B18">
        <v>1.9139529014935199</v>
      </c>
      <c r="C18" s="8">
        <v>2.01408229830093E-66</v>
      </c>
      <c r="D18" s="8">
        <v>4.17758432710705E-63</v>
      </c>
    </row>
    <row r="19" spans="1:4" x14ac:dyDescent="0.2">
      <c r="A19" t="s">
        <v>173</v>
      </c>
      <c r="B19">
        <v>2.9192546041901601</v>
      </c>
      <c r="C19" s="8">
        <v>3.6845121962800802E-63</v>
      </c>
      <c r="D19" s="8">
        <v>7.1928180151733596E-60</v>
      </c>
    </row>
    <row r="20" spans="1:4" x14ac:dyDescent="0.2">
      <c r="A20" t="s">
        <v>128</v>
      </c>
      <c r="B20">
        <v>1.8529093545061599</v>
      </c>
      <c r="C20" s="8">
        <v>7.7649107067296604E-61</v>
      </c>
      <c r="D20" s="8">
        <v>1.43163384235687E-57</v>
      </c>
    </row>
    <row r="21" spans="1:4" x14ac:dyDescent="0.2">
      <c r="A21" t="s">
        <v>218</v>
      </c>
      <c r="B21">
        <v>-2.43600480055595</v>
      </c>
      <c r="C21" s="8">
        <v>2.46695441716078E-57</v>
      </c>
      <c r="D21" s="8">
        <v>4.3089903285428798E-54</v>
      </c>
    </row>
    <row r="22" spans="1:4" x14ac:dyDescent="0.2">
      <c r="A22" t="s">
        <v>112</v>
      </c>
      <c r="B22">
        <v>1.53093600665524</v>
      </c>
      <c r="C22" s="8">
        <v>4.8230155729952303E-57</v>
      </c>
      <c r="D22" s="8">
        <v>8.0030708910496303E-54</v>
      </c>
    </row>
    <row r="23" spans="1:4" x14ac:dyDescent="0.2">
      <c r="A23" t="s">
        <v>25</v>
      </c>
      <c r="B23">
        <v>7.5035651779269701</v>
      </c>
      <c r="C23" s="8">
        <v>4.3931817549556297E-56</v>
      </c>
      <c r="D23" s="8">
        <v>6.9426915667482097E-53</v>
      </c>
    </row>
    <row r="24" spans="1:4" x14ac:dyDescent="0.2">
      <c r="A24" t="s">
        <v>158</v>
      </c>
      <c r="B24">
        <v>-2.5104465083335601</v>
      </c>
      <c r="C24" s="8">
        <v>4.9750612666229299E-52</v>
      </c>
      <c r="D24" s="8">
        <v>7.5048799207006904E-49</v>
      </c>
    </row>
    <row r="25" spans="1:4" x14ac:dyDescent="0.2">
      <c r="A25" t="s">
        <v>99</v>
      </c>
      <c r="B25">
        <v>1.47470398806958</v>
      </c>
      <c r="C25" s="8">
        <v>9.8069890708136501E-51</v>
      </c>
      <c r="D25" s="8">
        <v>1.41506324475258E-47</v>
      </c>
    </row>
    <row r="26" spans="1:4" x14ac:dyDescent="0.2">
      <c r="A26" t="s">
        <v>71</v>
      </c>
      <c r="B26">
        <v>2.3984322053312601</v>
      </c>
      <c r="C26" s="8">
        <v>8.2677362803045401E-50</v>
      </c>
      <c r="D26" s="8">
        <v>1.1432556830602801E-46</v>
      </c>
    </row>
    <row r="27" spans="1:4" x14ac:dyDescent="0.2">
      <c r="A27" t="s">
        <v>219</v>
      </c>
      <c r="B27">
        <v>3.42752163684233</v>
      </c>
      <c r="C27" s="8">
        <v>9.6265926186747691E-50</v>
      </c>
      <c r="D27" s="8">
        <v>1.27791091694384E-46</v>
      </c>
    </row>
    <row r="28" spans="1:4" x14ac:dyDescent="0.2">
      <c r="A28" t="s">
        <v>220</v>
      </c>
      <c r="B28">
        <v>2.35937706459538</v>
      </c>
      <c r="C28" s="8">
        <v>1.7698854373268299E-49</v>
      </c>
      <c r="D28" s="8">
        <v>2.2591226157140601E-46</v>
      </c>
    </row>
    <row r="29" spans="1:4" x14ac:dyDescent="0.2">
      <c r="A29" t="s">
        <v>90</v>
      </c>
      <c r="B29">
        <v>-2.3288215824079499</v>
      </c>
      <c r="C29" s="8">
        <v>4.0869079375757096E-49</v>
      </c>
      <c r="D29" s="8">
        <v>5.0234153231231502E-46</v>
      </c>
    </row>
    <row r="30" spans="1:4" x14ac:dyDescent="0.2">
      <c r="A30" t="s">
        <v>221</v>
      </c>
      <c r="B30">
        <v>1.94499945216055</v>
      </c>
      <c r="C30" s="8">
        <v>7.8826031338806996E-48</v>
      </c>
      <c r="D30" s="8">
        <v>9.3428553644320996E-45</v>
      </c>
    </row>
    <row r="31" spans="1:4" x14ac:dyDescent="0.2">
      <c r="A31" t="s">
        <v>222</v>
      </c>
      <c r="B31">
        <v>1.74145114405672</v>
      </c>
      <c r="C31" s="8">
        <v>2.12128633934692E-47</v>
      </c>
      <c r="D31" s="8">
        <v>2.4275561980657301E-44</v>
      </c>
    </row>
    <row r="32" spans="1:4" x14ac:dyDescent="0.2">
      <c r="A32" t="s">
        <v>223</v>
      </c>
      <c r="B32">
        <v>-2.3599042395893401</v>
      </c>
      <c r="C32" s="8">
        <v>3.6183679903246003E-46</v>
      </c>
      <c r="D32" s="8">
        <v>4.00275928316342E-43</v>
      </c>
    </row>
    <row r="33" spans="1:4" x14ac:dyDescent="0.2">
      <c r="A33" t="s">
        <v>224</v>
      </c>
      <c r="B33">
        <v>-1.8940721994762799</v>
      </c>
      <c r="C33" s="8">
        <v>9.5856412502353293E-46</v>
      </c>
      <c r="D33" s="8">
        <v>1.0261892779727701E-42</v>
      </c>
    </row>
    <row r="34" spans="1:4" x14ac:dyDescent="0.2">
      <c r="A34" t="s">
        <v>46</v>
      </c>
      <c r="B34">
        <v>4.9163786190070899</v>
      </c>
      <c r="C34" s="8">
        <v>6.1587086626208797E-45</v>
      </c>
      <c r="D34" s="8">
        <v>6.3871582620749799E-42</v>
      </c>
    </row>
    <row r="35" spans="1:4" x14ac:dyDescent="0.2">
      <c r="A35" t="s">
        <v>225</v>
      </c>
      <c r="B35">
        <v>-2.04452868296173</v>
      </c>
      <c r="C35" s="8">
        <v>1.07221228691405E-44</v>
      </c>
      <c r="D35" s="8">
        <v>1.0782881565399E-41</v>
      </c>
    </row>
    <row r="36" spans="1:4" x14ac:dyDescent="0.2">
      <c r="A36" t="s">
        <v>226</v>
      </c>
      <c r="B36">
        <v>1.58658108495159</v>
      </c>
      <c r="C36" s="8">
        <v>4.0573310107687902E-44</v>
      </c>
      <c r="D36" s="8">
        <v>3.9603130663053999E-41</v>
      </c>
    </row>
    <row r="37" spans="1:4" x14ac:dyDescent="0.2">
      <c r="A37" t="s">
        <v>227</v>
      </c>
      <c r="B37">
        <v>-1.13389142227366</v>
      </c>
      <c r="C37" s="8">
        <v>1.06841489100257E-43</v>
      </c>
      <c r="D37" s="8">
        <v>1.0130709996486401E-40</v>
      </c>
    </row>
    <row r="38" spans="1:4" x14ac:dyDescent="0.2">
      <c r="A38" t="s">
        <v>228</v>
      </c>
      <c r="B38">
        <v>-1.0474129541711701</v>
      </c>
      <c r="C38" s="8">
        <v>6.7534394192210898E-43</v>
      </c>
      <c r="D38" s="8">
        <v>6.2257331668247299E-40</v>
      </c>
    </row>
    <row r="39" spans="1:4" x14ac:dyDescent="0.2">
      <c r="A39" t="s">
        <v>108</v>
      </c>
      <c r="B39">
        <v>-2.67395932914935</v>
      </c>
      <c r="C39" s="8">
        <v>2.0990084762914801E-42</v>
      </c>
      <c r="D39" s="8">
        <v>1.88269714331582E-39</v>
      </c>
    </row>
    <row r="40" spans="1:4" x14ac:dyDescent="0.2">
      <c r="A40" t="s">
        <v>70</v>
      </c>
      <c r="B40">
        <v>-2.1170255978380301</v>
      </c>
      <c r="C40" s="8">
        <v>6.0782499336233902E-42</v>
      </c>
      <c r="D40" s="8">
        <v>5.3083915933463003E-39</v>
      </c>
    </row>
    <row r="41" spans="1:4" x14ac:dyDescent="0.2">
      <c r="A41" t="s">
        <v>28</v>
      </c>
      <c r="B41">
        <v>9.1873174144430205</v>
      </c>
      <c r="C41" s="8">
        <v>9.4965857632351796E-42</v>
      </c>
      <c r="D41" s="8">
        <v>8.0811074801150202E-39</v>
      </c>
    </row>
    <row r="42" spans="1:4" x14ac:dyDescent="0.2">
      <c r="A42" t="s">
        <v>229</v>
      </c>
      <c r="B42">
        <v>-1.6767939046044</v>
      </c>
      <c r="C42" s="8">
        <v>1.53349016560383E-41</v>
      </c>
      <c r="D42" s="8">
        <v>1.27229845314736E-38</v>
      </c>
    </row>
    <row r="43" spans="1:4" x14ac:dyDescent="0.2">
      <c r="A43" t="s">
        <v>47</v>
      </c>
      <c r="B43">
        <v>-1.4727590977410401</v>
      </c>
      <c r="C43" s="8">
        <v>2.0134511775117E-41</v>
      </c>
      <c r="D43" s="8">
        <v>1.62976595678245E-38</v>
      </c>
    </row>
    <row r="44" spans="1:4" x14ac:dyDescent="0.2">
      <c r="A44" t="s">
        <v>230</v>
      </c>
      <c r="B44">
        <v>1.8473717988676599</v>
      </c>
      <c r="C44" s="8">
        <v>4.4967499929364998E-41</v>
      </c>
      <c r="D44" s="8">
        <v>3.55318195275199E-38</v>
      </c>
    </row>
    <row r="45" spans="1:4" x14ac:dyDescent="0.2">
      <c r="A45" t="s">
        <v>231</v>
      </c>
      <c r="B45">
        <v>-1.0949801695041199</v>
      </c>
      <c r="C45" s="8">
        <v>2.3155659732536699E-38</v>
      </c>
      <c r="D45" s="8">
        <v>1.7871322780086001E-35</v>
      </c>
    </row>
    <row r="46" spans="1:4" x14ac:dyDescent="0.2">
      <c r="A46" t="s">
        <v>232</v>
      </c>
      <c r="B46">
        <v>-2.73286606137215</v>
      </c>
      <c r="C46" s="8">
        <v>5.2840077248670496E-38</v>
      </c>
      <c r="D46" s="8">
        <v>3.98546282648097E-35</v>
      </c>
    </row>
    <row r="47" spans="1:4" x14ac:dyDescent="0.2">
      <c r="A47" t="s">
        <v>167</v>
      </c>
      <c r="B47">
        <v>5.8834542223051596</v>
      </c>
      <c r="C47" s="8">
        <v>1.0825108861327699E-37</v>
      </c>
      <c r="D47" s="8">
        <v>7.9833975062418104E-35</v>
      </c>
    </row>
    <row r="48" spans="1:4" x14ac:dyDescent="0.2">
      <c r="A48" t="s">
        <v>233</v>
      </c>
      <c r="B48">
        <v>-1.90811229768924</v>
      </c>
      <c r="C48" s="8">
        <v>1.7241393946981799E-37</v>
      </c>
      <c r="D48" s="8">
        <v>1.2438916106923599E-34</v>
      </c>
    </row>
    <row r="49" spans="1:4" x14ac:dyDescent="0.2">
      <c r="A49" t="s">
        <v>38</v>
      </c>
      <c r="B49">
        <v>3.4460085545583801</v>
      </c>
      <c r="C49" s="8">
        <v>7.3717612069538699E-37</v>
      </c>
      <c r="D49" s="8">
        <v>5.2052476420250699E-34</v>
      </c>
    </row>
    <row r="50" spans="1:4" x14ac:dyDescent="0.2">
      <c r="A50" t="s">
        <v>234</v>
      </c>
      <c r="B50">
        <v>1.49094983176868</v>
      </c>
      <c r="C50" s="8">
        <v>7.6176454350398901E-37</v>
      </c>
      <c r="D50" s="8">
        <v>5.2668083135972603E-34</v>
      </c>
    </row>
    <row r="51" spans="1:4" x14ac:dyDescent="0.2">
      <c r="A51" t="s">
        <v>235</v>
      </c>
      <c r="B51">
        <v>2.0173748986566702</v>
      </c>
      <c r="C51" s="8">
        <v>1.55002543432929E-36</v>
      </c>
      <c r="D51" s="8">
        <v>1.0498100834507399E-33</v>
      </c>
    </row>
    <row r="52" spans="1:4" x14ac:dyDescent="0.2">
      <c r="A52" t="s">
        <v>78</v>
      </c>
      <c r="B52">
        <v>3.7607966316935499</v>
      </c>
      <c r="C52" s="8">
        <v>2.5736374624731401E-36</v>
      </c>
      <c r="D52" s="8">
        <v>1.7082261293419201E-33</v>
      </c>
    </row>
    <row r="53" spans="1:4" x14ac:dyDescent="0.2">
      <c r="A53" t="s">
        <v>52</v>
      </c>
      <c r="B53">
        <v>-1.5794643737363501</v>
      </c>
      <c r="C53" s="8">
        <v>6.71679838507741E-36</v>
      </c>
      <c r="D53" s="8">
        <v>4.37079192167773E-33</v>
      </c>
    </row>
    <row r="54" spans="1:4" x14ac:dyDescent="0.2">
      <c r="A54" t="s">
        <v>45</v>
      </c>
      <c r="B54">
        <v>-1.57784426183211</v>
      </c>
      <c r="C54" s="8">
        <v>7.58120024508589E-36</v>
      </c>
      <c r="D54" s="8">
        <v>4.8384094718012602E-33</v>
      </c>
    </row>
    <row r="55" spans="1:4" x14ac:dyDescent="0.2">
      <c r="A55" t="s">
        <v>236</v>
      </c>
      <c r="B55">
        <v>1.80952947782134</v>
      </c>
      <c r="C55" s="8">
        <v>8.4672452048451598E-36</v>
      </c>
      <c r="D55" s="8">
        <v>5.3019333323244603E-33</v>
      </c>
    </row>
    <row r="56" spans="1:4" x14ac:dyDescent="0.2">
      <c r="A56" t="s">
        <v>237</v>
      </c>
      <c r="B56">
        <v>-1.5065041612293899</v>
      </c>
      <c r="C56" s="8">
        <v>1.6027777905284399E-35</v>
      </c>
      <c r="D56" s="8">
        <v>9.8502567656050797E-33</v>
      </c>
    </row>
    <row r="57" spans="1:4" x14ac:dyDescent="0.2">
      <c r="A57" t="s">
        <v>30</v>
      </c>
      <c r="B57">
        <v>5.3881923378286203</v>
      </c>
      <c r="C57" s="8">
        <v>7.6601932081421103E-35</v>
      </c>
      <c r="D57" s="8">
        <v>4.62216058179295E-32</v>
      </c>
    </row>
    <row r="58" spans="1:4" x14ac:dyDescent="0.2">
      <c r="A58" t="s">
        <v>238</v>
      </c>
      <c r="B58">
        <v>1.96958990051404</v>
      </c>
      <c r="C58" s="8">
        <v>9.9159979033318698E-35</v>
      </c>
      <c r="D58" s="8">
        <v>5.87646825746205E-32</v>
      </c>
    </row>
    <row r="59" spans="1:4" x14ac:dyDescent="0.2">
      <c r="A59" t="s">
        <v>239</v>
      </c>
      <c r="B59">
        <v>2.3806151581734598</v>
      </c>
      <c r="C59" s="8">
        <v>1.31273421396252E-34</v>
      </c>
      <c r="D59" s="8">
        <v>7.6431070804867199E-32</v>
      </c>
    </row>
    <row r="60" spans="1:4" x14ac:dyDescent="0.2">
      <c r="A60" t="s">
        <v>240</v>
      </c>
      <c r="B60">
        <v>-2.62678605841529</v>
      </c>
      <c r="C60" s="8">
        <v>2.3600097186831099E-34</v>
      </c>
      <c r="D60" s="8">
        <v>1.35037314713684E-31</v>
      </c>
    </row>
    <row r="61" spans="1:4" x14ac:dyDescent="0.2">
      <c r="A61" t="s">
        <v>115</v>
      </c>
      <c r="B61">
        <v>-1.0940270137107899</v>
      </c>
      <c r="C61" s="8">
        <v>2.09081628940505E-33</v>
      </c>
      <c r="D61" s="8">
        <v>1.1375068884669699E-30</v>
      </c>
    </row>
    <row r="62" spans="1:4" x14ac:dyDescent="0.2">
      <c r="A62" t="s">
        <v>241</v>
      </c>
      <c r="B62">
        <v>-1.38038899125142</v>
      </c>
      <c r="C62" s="8">
        <v>5.7767925875036899E-33</v>
      </c>
      <c r="D62" s="8">
        <v>3.0921679935723399E-30</v>
      </c>
    </row>
    <row r="63" spans="1:4" x14ac:dyDescent="0.2">
      <c r="A63" t="s">
        <v>152</v>
      </c>
      <c r="B63">
        <v>-4.0897196092063401</v>
      </c>
      <c r="C63" s="8">
        <v>7.3397997556051802E-33</v>
      </c>
      <c r="D63" s="8">
        <v>3.8664434045915697E-30</v>
      </c>
    </row>
    <row r="64" spans="1:4" x14ac:dyDescent="0.2">
      <c r="A64" t="s">
        <v>242</v>
      </c>
      <c r="B64">
        <v>1.56598223405087</v>
      </c>
      <c r="C64" s="8">
        <v>9.6014797920026102E-33</v>
      </c>
      <c r="D64" s="8">
        <v>4.9788173415186001E-30</v>
      </c>
    </row>
    <row r="65" spans="1:4" x14ac:dyDescent="0.2">
      <c r="A65" t="s">
        <v>243</v>
      </c>
      <c r="B65">
        <v>1.9936365415425099</v>
      </c>
      <c r="C65" s="8">
        <v>1.21885771188315E-32</v>
      </c>
      <c r="D65" s="8">
        <v>6.2231124437332299E-30</v>
      </c>
    </row>
    <row r="66" spans="1:4" x14ac:dyDescent="0.2">
      <c r="A66" t="s">
        <v>244</v>
      </c>
      <c r="B66">
        <v>1.26955597689191</v>
      </c>
      <c r="C66" s="8">
        <v>1.8123792815999201E-32</v>
      </c>
      <c r="D66" s="8">
        <v>9.1132471543116001E-30</v>
      </c>
    </row>
    <row r="67" spans="1:4" x14ac:dyDescent="0.2">
      <c r="A67" t="s">
        <v>41</v>
      </c>
      <c r="B67">
        <v>6.4907249205154702</v>
      </c>
      <c r="C67" s="8">
        <v>2.4015483097198101E-32</v>
      </c>
      <c r="D67" s="8">
        <v>1.1895549814130101E-29</v>
      </c>
    </row>
    <row r="68" spans="1:4" x14ac:dyDescent="0.2">
      <c r="A68" t="s">
        <v>245</v>
      </c>
      <c r="B68">
        <v>1.3661765112389901</v>
      </c>
      <c r="C68" s="8">
        <v>2.9024576382293201E-32</v>
      </c>
      <c r="D68" s="8">
        <v>1.4165273770575899E-29</v>
      </c>
    </row>
    <row r="69" spans="1:4" x14ac:dyDescent="0.2">
      <c r="A69" t="s">
        <v>246</v>
      </c>
      <c r="B69">
        <v>1.6516520003216399</v>
      </c>
      <c r="C69" s="8">
        <v>2.2278565700547001E-31</v>
      </c>
      <c r="D69" s="8">
        <v>1.0562267998629299E-28</v>
      </c>
    </row>
    <row r="70" spans="1:4" x14ac:dyDescent="0.2">
      <c r="A70" t="s">
        <v>247</v>
      </c>
      <c r="B70">
        <v>-1.18474470059169</v>
      </c>
      <c r="C70" s="8">
        <v>2.48248359838104E-31</v>
      </c>
      <c r="D70" s="8">
        <v>1.1603687771756499E-28</v>
      </c>
    </row>
    <row r="71" spans="1:4" x14ac:dyDescent="0.2">
      <c r="A71" t="s">
        <v>248</v>
      </c>
      <c r="B71">
        <v>-1.2072745377983201</v>
      </c>
      <c r="C71" s="8">
        <v>5.3670384908454497E-31</v>
      </c>
      <c r="D71" s="8">
        <v>2.4738320332734402E-28</v>
      </c>
    </row>
    <row r="72" spans="1:4" x14ac:dyDescent="0.2">
      <c r="A72" t="s">
        <v>249</v>
      </c>
      <c r="B72">
        <v>-1.0394997743232799</v>
      </c>
      <c r="C72" s="8">
        <v>6.5371233262580497E-31</v>
      </c>
      <c r="D72" s="8">
        <v>2.9317231328179202E-28</v>
      </c>
    </row>
    <row r="73" spans="1:4" x14ac:dyDescent="0.2">
      <c r="A73" t="s">
        <v>250</v>
      </c>
      <c r="B73">
        <v>-1.00657817070656</v>
      </c>
      <c r="C73" s="8">
        <v>8.9114441870807596E-31</v>
      </c>
      <c r="D73" s="8">
        <v>3.9432546431553201E-28</v>
      </c>
    </row>
    <row r="74" spans="1:4" x14ac:dyDescent="0.2">
      <c r="A74" t="s">
        <v>251</v>
      </c>
      <c r="B74">
        <v>2.1228942808878499</v>
      </c>
      <c r="C74" s="8">
        <v>1.3993000316795599E-30</v>
      </c>
      <c r="D74" s="8">
        <v>6.1103381778091303E-28</v>
      </c>
    </row>
    <row r="75" spans="1:4" x14ac:dyDescent="0.2">
      <c r="A75" t="s">
        <v>102</v>
      </c>
      <c r="B75">
        <v>1.2685754386388199</v>
      </c>
      <c r="C75" s="8">
        <v>2.33800555113864E-30</v>
      </c>
      <c r="D75" s="8">
        <v>1.00768039254075E-27</v>
      </c>
    </row>
    <row r="76" spans="1:4" x14ac:dyDescent="0.2">
      <c r="A76" t="s">
        <v>252</v>
      </c>
      <c r="B76">
        <v>1.1192474074815699</v>
      </c>
      <c r="C76" s="8">
        <v>2.64778767345343E-30</v>
      </c>
      <c r="D76" s="8">
        <v>1.12656576306281E-27</v>
      </c>
    </row>
    <row r="77" spans="1:4" x14ac:dyDescent="0.2">
      <c r="A77" t="s">
        <v>253</v>
      </c>
      <c r="B77">
        <v>1.636951408871</v>
      </c>
      <c r="C77" s="8">
        <v>1.1604952990193499E-29</v>
      </c>
      <c r="D77" s="8">
        <v>4.8751085428550703E-27</v>
      </c>
    </row>
    <row r="78" spans="1:4" x14ac:dyDescent="0.2">
      <c r="A78" t="s">
        <v>33</v>
      </c>
      <c r="B78">
        <v>-3.7159962614986601</v>
      </c>
      <c r="C78" s="8">
        <v>2.6127770548946798E-29</v>
      </c>
      <c r="D78" s="8">
        <v>1.08387790150987E-26</v>
      </c>
    </row>
    <row r="79" spans="1:4" x14ac:dyDescent="0.2">
      <c r="A79" t="s">
        <v>254</v>
      </c>
      <c r="B79">
        <v>1.4871513923328099</v>
      </c>
      <c r="C79" s="8">
        <v>2.9725425869138298E-29</v>
      </c>
      <c r="D79" s="8">
        <v>1.21789840533221E-26</v>
      </c>
    </row>
    <row r="80" spans="1:4" x14ac:dyDescent="0.2">
      <c r="A80" t="s">
        <v>141</v>
      </c>
      <c r="B80">
        <v>1.1837260276013599</v>
      </c>
      <c r="C80" s="8">
        <v>4.32935128949862E-29</v>
      </c>
      <c r="D80" s="8">
        <v>1.73106242463362E-26</v>
      </c>
    </row>
    <row r="81" spans="1:4" x14ac:dyDescent="0.2">
      <c r="A81" t="s">
        <v>255</v>
      </c>
      <c r="B81">
        <v>-1.26863742514739</v>
      </c>
      <c r="C81" s="8">
        <v>5.3865524002371096E-29</v>
      </c>
      <c r="D81" s="8">
        <v>2.1281370774603501E-26</v>
      </c>
    </row>
    <row r="82" spans="1:4" x14ac:dyDescent="0.2">
      <c r="A82" t="s">
        <v>256</v>
      </c>
      <c r="B82">
        <v>1.32764041615444</v>
      </c>
      <c r="C82" s="8">
        <v>6.8761885379379805E-29</v>
      </c>
      <c r="D82" s="8">
        <v>2.6534891745180002E-26</v>
      </c>
    </row>
    <row r="83" spans="1:4" x14ac:dyDescent="0.2">
      <c r="A83" t="s">
        <v>257</v>
      </c>
      <c r="B83">
        <v>-1.3837415353965401</v>
      </c>
      <c r="C83" s="8">
        <v>7.5001601463677999E-29</v>
      </c>
      <c r="D83" s="8">
        <v>2.8610093652587199E-26</v>
      </c>
    </row>
    <row r="84" spans="1:4" x14ac:dyDescent="0.2">
      <c r="A84" t="s">
        <v>258</v>
      </c>
      <c r="B84">
        <v>1.97892597352078</v>
      </c>
      <c r="C84" s="8">
        <v>1.18175972556277E-28</v>
      </c>
      <c r="D84" s="8">
        <v>4.4567113650285797E-26</v>
      </c>
    </row>
    <row r="85" spans="1:4" x14ac:dyDescent="0.2">
      <c r="A85" t="s">
        <v>259</v>
      </c>
      <c r="B85">
        <v>1.48826901640537</v>
      </c>
      <c r="C85" s="8">
        <v>1.3606184761120999E-28</v>
      </c>
      <c r="D85" s="8">
        <v>5.0735781310935202E-26</v>
      </c>
    </row>
    <row r="86" spans="1:4" x14ac:dyDescent="0.2">
      <c r="A86" t="s">
        <v>260</v>
      </c>
      <c r="B86">
        <v>1.12591168954875</v>
      </c>
      <c r="C86" s="8">
        <v>1.72206244716577E-28</v>
      </c>
      <c r="D86" s="8">
        <v>6.3500096037878295E-26</v>
      </c>
    </row>
    <row r="87" spans="1:4" x14ac:dyDescent="0.2">
      <c r="A87" t="s">
        <v>261</v>
      </c>
      <c r="B87">
        <v>1.1610910750356001</v>
      </c>
      <c r="C87" s="8">
        <v>2.2966176542955899E-28</v>
      </c>
      <c r="D87" s="8">
        <v>8.37558792231954E-26</v>
      </c>
    </row>
    <row r="88" spans="1:4" x14ac:dyDescent="0.2">
      <c r="A88" t="s">
        <v>262</v>
      </c>
      <c r="B88">
        <v>-1.05972780832688</v>
      </c>
      <c r="C88" s="8">
        <v>4.0165116914660901E-28</v>
      </c>
      <c r="D88" s="8">
        <v>1.4332900376847801E-25</v>
      </c>
    </row>
    <row r="89" spans="1:4" x14ac:dyDescent="0.2">
      <c r="A89" t="s">
        <v>263</v>
      </c>
      <c r="B89">
        <v>1.4169077215483901</v>
      </c>
      <c r="C89" s="8">
        <v>4.91469036497205E-28</v>
      </c>
      <c r="D89" s="8">
        <v>1.7351471185354001E-25</v>
      </c>
    </row>
    <row r="90" spans="1:4" x14ac:dyDescent="0.2">
      <c r="A90" t="s">
        <v>264</v>
      </c>
      <c r="B90">
        <v>-1.0230589883575101</v>
      </c>
      <c r="C90" s="8">
        <v>5.9007354601043298E-28</v>
      </c>
      <c r="D90" s="8">
        <v>2.0613442917313901E-25</v>
      </c>
    </row>
    <row r="91" spans="1:4" x14ac:dyDescent="0.2">
      <c r="A91" t="s">
        <v>55</v>
      </c>
      <c r="B91">
        <v>-3.2146578772569998</v>
      </c>
      <c r="C91" s="8">
        <v>6.9205169084710096E-28</v>
      </c>
      <c r="D91" s="8">
        <v>2.3924082775148698E-25</v>
      </c>
    </row>
    <row r="92" spans="1:4" x14ac:dyDescent="0.2">
      <c r="A92" t="s">
        <v>265</v>
      </c>
      <c r="B92">
        <v>-1.0045665828527499</v>
      </c>
      <c r="C92" s="8">
        <v>7.3755046690333503E-28</v>
      </c>
      <c r="D92" s="8">
        <v>2.5234110665073199E-25</v>
      </c>
    </row>
    <row r="93" spans="1:4" x14ac:dyDescent="0.2">
      <c r="A93" t="s">
        <v>266</v>
      </c>
      <c r="B93">
        <v>-5.2837758138271003</v>
      </c>
      <c r="C93" s="8">
        <v>1.4169725938999301E-27</v>
      </c>
      <c r="D93" s="8">
        <v>4.75000701755121E-25</v>
      </c>
    </row>
    <row r="94" spans="1:4" x14ac:dyDescent="0.2">
      <c r="A94" t="s">
        <v>267</v>
      </c>
      <c r="B94">
        <v>-1.3947707213817899</v>
      </c>
      <c r="C94" s="8">
        <v>2.8376569790085101E-27</v>
      </c>
      <c r="D94" s="8">
        <v>9.2326786433681792E-25</v>
      </c>
    </row>
    <row r="95" spans="1:4" x14ac:dyDescent="0.2">
      <c r="A95" t="s">
        <v>37</v>
      </c>
      <c r="B95">
        <v>1.8593001261109501</v>
      </c>
      <c r="C95" s="8">
        <v>3.9398455343456802E-27</v>
      </c>
      <c r="D95" s="8">
        <v>1.2694335315371799E-24</v>
      </c>
    </row>
    <row r="96" spans="1:4" x14ac:dyDescent="0.2">
      <c r="A96" t="s">
        <v>268</v>
      </c>
      <c r="B96">
        <v>-1.78316113416725</v>
      </c>
      <c r="C96" s="8">
        <v>5.2910447859624097E-27</v>
      </c>
      <c r="D96" s="8">
        <v>1.6884029164589899E-24</v>
      </c>
    </row>
    <row r="97" spans="1:4" x14ac:dyDescent="0.2">
      <c r="A97" t="s">
        <v>34</v>
      </c>
      <c r="B97">
        <v>6.6985806546465803</v>
      </c>
      <c r="C97" s="8">
        <v>6.8477315158438803E-27</v>
      </c>
      <c r="D97" s="8">
        <v>2.1042191279288101E-24</v>
      </c>
    </row>
    <row r="98" spans="1:4" x14ac:dyDescent="0.2">
      <c r="A98" t="s">
        <v>44</v>
      </c>
      <c r="B98">
        <v>2.57790842489463</v>
      </c>
      <c r="C98" s="8">
        <v>1.93285458736054E-26</v>
      </c>
      <c r="D98" s="8">
        <v>5.7272897491726902E-24</v>
      </c>
    </row>
    <row r="99" spans="1:4" x14ac:dyDescent="0.2">
      <c r="A99" t="s">
        <v>269</v>
      </c>
      <c r="B99">
        <v>-1.1812761356572199</v>
      </c>
      <c r="C99" s="8">
        <v>5.3636744085904796E-26</v>
      </c>
      <c r="D99" s="8">
        <v>1.5614408999815101E-23</v>
      </c>
    </row>
    <row r="100" spans="1:4" x14ac:dyDescent="0.2">
      <c r="A100" t="s">
        <v>270</v>
      </c>
      <c r="B100">
        <v>2.6331533611568601</v>
      </c>
      <c r="C100" s="8">
        <v>6.7976776932007002E-26</v>
      </c>
      <c r="D100" s="8">
        <v>1.9616915617761001E-23</v>
      </c>
    </row>
    <row r="101" spans="1:4" x14ac:dyDescent="0.2">
      <c r="A101" t="s">
        <v>106</v>
      </c>
      <c r="B101">
        <v>1.4009697107141299</v>
      </c>
      <c r="C101" s="8">
        <v>8.8552917034254998E-26</v>
      </c>
      <c r="D101" s="8">
        <v>2.51179970736395E-23</v>
      </c>
    </row>
    <row r="102" spans="1:4" x14ac:dyDescent="0.2">
      <c r="A102" t="s">
        <v>155</v>
      </c>
      <c r="B102">
        <v>1.42467916352919</v>
      </c>
      <c r="C102" s="8">
        <v>4.4651709346392402E-25</v>
      </c>
      <c r="D102" s="8">
        <v>1.21379807526724E-22</v>
      </c>
    </row>
    <row r="103" spans="1:4" x14ac:dyDescent="0.2">
      <c r="A103" t="s">
        <v>121</v>
      </c>
      <c r="B103">
        <v>-4.57113692149633</v>
      </c>
      <c r="C103" s="8">
        <v>4.4986640328402802E-25</v>
      </c>
      <c r="D103" s="8">
        <v>1.21379807526724E-22</v>
      </c>
    </row>
    <row r="104" spans="1:4" x14ac:dyDescent="0.2">
      <c r="A104" t="s">
        <v>271</v>
      </c>
      <c r="B104">
        <v>-1.26847228889696</v>
      </c>
      <c r="C104" s="8">
        <v>4.59881611624861E-25</v>
      </c>
      <c r="D104" s="8">
        <v>1.2308137939511501E-22</v>
      </c>
    </row>
    <row r="105" spans="1:4" x14ac:dyDescent="0.2">
      <c r="A105" t="s">
        <v>272</v>
      </c>
      <c r="B105">
        <v>1.55144329017713</v>
      </c>
      <c r="C105" s="8">
        <v>5.5166570846059804E-25</v>
      </c>
      <c r="D105" s="8">
        <v>1.46465038933455E-22</v>
      </c>
    </row>
    <row r="106" spans="1:4" x14ac:dyDescent="0.2">
      <c r="A106" t="s">
        <v>149</v>
      </c>
      <c r="B106">
        <v>1.1776094025091399</v>
      </c>
      <c r="C106" s="8">
        <v>8.8692437470641894E-25</v>
      </c>
      <c r="D106" s="8">
        <v>2.31766608058125E-22</v>
      </c>
    </row>
    <row r="107" spans="1:4" x14ac:dyDescent="0.2">
      <c r="A107" t="s">
        <v>57</v>
      </c>
      <c r="B107">
        <v>1.5874293984027501</v>
      </c>
      <c r="C107" s="8">
        <v>2.27427256050087E-24</v>
      </c>
      <c r="D107" s="8">
        <v>5.6749085312287504E-22</v>
      </c>
    </row>
    <row r="108" spans="1:4" x14ac:dyDescent="0.2">
      <c r="A108" t="s">
        <v>273</v>
      </c>
      <c r="B108">
        <v>1.3547324939287599</v>
      </c>
      <c r="C108" s="8">
        <v>2.4609208156620901E-24</v>
      </c>
      <c r="D108" s="8">
        <v>6.0948193365207399E-22</v>
      </c>
    </row>
    <row r="109" spans="1:4" x14ac:dyDescent="0.2">
      <c r="A109" t="s">
        <v>171</v>
      </c>
      <c r="B109">
        <v>-2.88956460893559</v>
      </c>
      <c r="C109" s="8">
        <v>3.5325351342681397E-24</v>
      </c>
      <c r="D109" s="8">
        <v>8.5141852605348403E-22</v>
      </c>
    </row>
    <row r="110" spans="1:4" x14ac:dyDescent="0.2">
      <c r="A110" t="s">
        <v>274</v>
      </c>
      <c r="B110">
        <v>1.5887001155026299</v>
      </c>
      <c r="C110" s="8">
        <v>3.54041512023927E-24</v>
      </c>
      <c r="D110" s="8">
        <v>8.5141852605348403E-22</v>
      </c>
    </row>
    <row r="111" spans="1:4" x14ac:dyDescent="0.2">
      <c r="A111" t="s">
        <v>275</v>
      </c>
      <c r="B111">
        <v>1.3611311595840301</v>
      </c>
      <c r="C111" s="8">
        <v>4.32464263233836E-24</v>
      </c>
      <c r="D111" s="8">
        <v>1.02515653599581E-21</v>
      </c>
    </row>
    <row r="112" spans="1:4" x14ac:dyDescent="0.2">
      <c r="A112" t="s">
        <v>276</v>
      </c>
      <c r="B112">
        <v>1.6358833124852801</v>
      </c>
      <c r="C112" s="8">
        <v>5.6614288826551399E-24</v>
      </c>
      <c r="D112" s="8">
        <v>1.3138869953054301E-21</v>
      </c>
    </row>
    <row r="113" spans="1:4" x14ac:dyDescent="0.2">
      <c r="A113" t="s">
        <v>277</v>
      </c>
      <c r="B113">
        <v>-3.7595659413223399</v>
      </c>
      <c r="C113" s="8">
        <v>6.0914916872179603E-24</v>
      </c>
      <c r="D113" s="8">
        <v>1.4038773237757101E-21</v>
      </c>
    </row>
    <row r="114" spans="1:4" x14ac:dyDescent="0.2">
      <c r="A114" t="s">
        <v>278</v>
      </c>
      <c r="B114">
        <v>-1.1657951080515501</v>
      </c>
      <c r="C114" s="8">
        <v>1.2312767147159E-23</v>
      </c>
      <c r="D114" s="8">
        <v>2.7609716440051701E-21</v>
      </c>
    </row>
    <row r="115" spans="1:4" x14ac:dyDescent="0.2">
      <c r="A115" t="s">
        <v>279</v>
      </c>
      <c r="B115">
        <v>1.57292525097782</v>
      </c>
      <c r="C115" s="8">
        <v>1.98695329332888E-23</v>
      </c>
      <c r="D115" s="8">
        <v>4.4255717413225302E-21</v>
      </c>
    </row>
    <row r="116" spans="1:4" x14ac:dyDescent="0.2">
      <c r="A116" t="s">
        <v>280</v>
      </c>
      <c r="B116">
        <v>-3.6790360834452498</v>
      </c>
      <c r="C116" s="8">
        <v>2.2861473794061701E-23</v>
      </c>
      <c r="D116" s="8">
        <v>5.0245280185663899E-21</v>
      </c>
    </row>
    <row r="117" spans="1:4" x14ac:dyDescent="0.2">
      <c r="A117" t="s">
        <v>281</v>
      </c>
      <c r="B117">
        <v>2.66545869166778</v>
      </c>
      <c r="C117" s="8">
        <v>2.8133499486873599E-23</v>
      </c>
      <c r="D117" s="8">
        <v>6.1023950815089801E-21</v>
      </c>
    </row>
    <row r="118" spans="1:4" x14ac:dyDescent="0.2">
      <c r="A118" t="s">
        <v>282</v>
      </c>
      <c r="B118">
        <v>1.1022367095765899</v>
      </c>
      <c r="C118" s="8">
        <v>3.0485408363798402E-23</v>
      </c>
      <c r="D118" s="8">
        <v>6.5272209507701902E-21</v>
      </c>
    </row>
    <row r="119" spans="1:4" x14ac:dyDescent="0.2">
      <c r="A119" t="s">
        <v>283</v>
      </c>
      <c r="B119">
        <v>-1.3722673612105301</v>
      </c>
      <c r="C119" s="8">
        <v>4.3851244814625498E-23</v>
      </c>
      <c r="D119" s="8">
        <v>9.2693710933947607E-21</v>
      </c>
    </row>
    <row r="120" spans="1:4" x14ac:dyDescent="0.2">
      <c r="A120" t="s">
        <v>59</v>
      </c>
      <c r="B120">
        <v>1.1436588550089699</v>
      </c>
      <c r="C120" s="8">
        <v>4.7118208246427603E-23</v>
      </c>
      <c r="D120" s="8">
        <v>9.8969112473050293E-21</v>
      </c>
    </row>
    <row r="121" spans="1:4" x14ac:dyDescent="0.2">
      <c r="A121" t="s">
        <v>284</v>
      </c>
      <c r="B121">
        <v>1.3932777989517799</v>
      </c>
      <c r="C121" s="8">
        <v>5.2075902272513001E-23</v>
      </c>
      <c r="D121" s="8">
        <v>1.08694526334458E-20</v>
      </c>
    </row>
    <row r="122" spans="1:4" x14ac:dyDescent="0.2">
      <c r="A122" t="s">
        <v>285</v>
      </c>
      <c r="B122">
        <v>1.2441042204230599</v>
      </c>
      <c r="C122" s="8">
        <v>5.7152884015453398E-23</v>
      </c>
      <c r="D122" s="8">
        <v>1.18545797613803E-20</v>
      </c>
    </row>
    <row r="123" spans="1:4" x14ac:dyDescent="0.2">
      <c r="A123" t="s">
        <v>286</v>
      </c>
      <c r="B123">
        <v>1.0957276198730399</v>
      </c>
      <c r="C123" s="8">
        <v>6.1931925450758597E-23</v>
      </c>
      <c r="D123" s="8">
        <v>1.2766054720088999E-20</v>
      </c>
    </row>
    <row r="124" spans="1:4" x14ac:dyDescent="0.2">
      <c r="A124" t="s">
        <v>287</v>
      </c>
      <c r="B124">
        <v>-1.1841134524926999</v>
      </c>
      <c r="C124" s="8">
        <v>1.2149645992177399E-22</v>
      </c>
      <c r="D124" s="8">
        <v>2.44369879722661E-20</v>
      </c>
    </row>
    <row r="125" spans="1:4" x14ac:dyDescent="0.2">
      <c r="A125" t="s">
        <v>66</v>
      </c>
      <c r="B125">
        <v>1.8713147499892999</v>
      </c>
      <c r="C125" s="8">
        <v>1.3407129084767499E-22</v>
      </c>
      <c r="D125" s="8">
        <v>2.6803758610613301E-20</v>
      </c>
    </row>
    <row r="126" spans="1:4" x14ac:dyDescent="0.2">
      <c r="A126" t="s">
        <v>139</v>
      </c>
      <c r="B126">
        <v>-1.64256722103554</v>
      </c>
      <c r="C126" s="8">
        <v>2.1500308368319602E-22</v>
      </c>
      <c r="D126" s="8">
        <v>4.2220753480439199E-20</v>
      </c>
    </row>
    <row r="127" spans="1:4" x14ac:dyDescent="0.2">
      <c r="A127" t="s">
        <v>288</v>
      </c>
      <c r="B127">
        <v>-1.10354239326519</v>
      </c>
      <c r="C127" s="8">
        <v>2.6131946467598601E-22</v>
      </c>
      <c r="D127" s="8">
        <v>5.0715842539192697E-20</v>
      </c>
    </row>
    <row r="128" spans="1:4" x14ac:dyDescent="0.2">
      <c r="A128" t="s">
        <v>150</v>
      </c>
      <c r="B128">
        <v>2.07071148778769</v>
      </c>
      <c r="C128" s="8">
        <v>3.91729824207529E-22</v>
      </c>
      <c r="D128" s="8">
        <v>7.5146460554770195E-20</v>
      </c>
    </row>
    <row r="129" spans="1:4" x14ac:dyDescent="0.2">
      <c r="A129" t="s">
        <v>289</v>
      </c>
      <c r="B129">
        <v>1.1132877313449201</v>
      </c>
      <c r="C129" s="8">
        <v>5.0713932211935803E-22</v>
      </c>
      <c r="D129" s="8">
        <v>9.6726624615948996E-20</v>
      </c>
    </row>
    <row r="130" spans="1:4" x14ac:dyDescent="0.2">
      <c r="A130" t="s">
        <v>117</v>
      </c>
      <c r="B130">
        <v>1.8522926022350601</v>
      </c>
      <c r="C130" s="8">
        <v>6.1904308500953904E-22</v>
      </c>
      <c r="D130" s="8">
        <v>1.1672831171711099E-19</v>
      </c>
    </row>
    <row r="131" spans="1:4" x14ac:dyDescent="0.2">
      <c r="A131" t="s">
        <v>290</v>
      </c>
      <c r="B131">
        <v>-1.5665343644487699</v>
      </c>
      <c r="C131" s="8">
        <v>7.8080071345106197E-22</v>
      </c>
      <c r="D131" s="8">
        <v>1.4557546785000199E-19</v>
      </c>
    </row>
    <row r="132" spans="1:4" x14ac:dyDescent="0.2">
      <c r="A132" t="s">
        <v>291</v>
      </c>
      <c r="B132">
        <v>-1.0087936557696899</v>
      </c>
      <c r="C132" s="8">
        <v>7.9990807736281198E-22</v>
      </c>
      <c r="D132" s="8">
        <v>1.4830474504714899E-19</v>
      </c>
    </row>
    <row r="133" spans="1:4" x14ac:dyDescent="0.2">
      <c r="A133" t="s">
        <v>292</v>
      </c>
      <c r="B133">
        <v>1.285456822043</v>
      </c>
      <c r="C133" s="8">
        <v>9.6236182501243809E-22</v>
      </c>
      <c r="D133" s="8">
        <v>1.76452496611535E-19</v>
      </c>
    </row>
    <row r="134" spans="1:4" x14ac:dyDescent="0.2">
      <c r="A134" t="s">
        <v>293</v>
      </c>
      <c r="B134">
        <v>-2.9319890313130599</v>
      </c>
      <c r="C134" s="8">
        <v>1.4718801533034101E-21</v>
      </c>
      <c r="D134" s="8">
        <v>2.6403938728475898E-19</v>
      </c>
    </row>
    <row r="135" spans="1:4" x14ac:dyDescent="0.2">
      <c r="A135" t="s">
        <v>294</v>
      </c>
      <c r="B135">
        <v>1.5765701485967201</v>
      </c>
      <c r="C135" s="8">
        <v>1.52559823026729E-21</v>
      </c>
      <c r="D135" s="8">
        <v>2.7220445412839101E-19</v>
      </c>
    </row>
    <row r="136" spans="1:4" x14ac:dyDescent="0.2">
      <c r="A136" t="s">
        <v>295</v>
      </c>
      <c r="B136">
        <v>-1.3594576184192</v>
      </c>
      <c r="C136" s="8">
        <v>1.5445695413782401E-21</v>
      </c>
      <c r="D136" s="8">
        <v>2.7411566507871498E-19</v>
      </c>
    </row>
    <row r="137" spans="1:4" x14ac:dyDescent="0.2">
      <c r="A137" t="s">
        <v>296</v>
      </c>
      <c r="B137">
        <v>-1.0045615929742</v>
      </c>
      <c r="C137" s="8">
        <v>1.8056865095330598E-21</v>
      </c>
      <c r="D137" s="8">
        <v>3.1875169250996599E-19</v>
      </c>
    </row>
    <row r="138" spans="1:4" x14ac:dyDescent="0.2">
      <c r="A138" t="s">
        <v>297</v>
      </c>
      <c r="B138">
        <v>-1.82279427314277</v>
      </c>
      <c r="C138" s="8">
        <v>2.24308603446169E-21</v>
      </c>
      <c r="D138" s="8">
        <v>3.93869292199365E-19</v>
      </c>
    </row>
    <row r="139" spans="1:4" x14ac:dyDescent="0.2">
      <c r="A139" t="s">
        <v>298</v>
      </c>
      <c r="B139">
        <v>-1.1118482601464299</v>
      </c>
      <c r="C139" s="8">
        <v>4.0748346930750097E-21</v>
      </c>
      <c r="D139" s="8">
        <v>7.0801852858157203E-19</v>
      </c>
    </row>
    <row r="140" spans="1:4" x14ac:dyDescent="0.2">
      <c r="A140" t="s">
        <v>299</v>
      </c>
      <c r="B140">
        <v>-1.0571027174305601</v>
      </c>
      <c r="C140" s="8">
        <v>4.1773401176207197E-21</v>
      </c>
      <c r="D140" s="8">
        <v>7.2204888793478501E-19</v>
      </c>
    </row>
    <row r="141" spans="1:4" x14ac:dyDescent="0.2">
      <c r="A141" t="s">
        <v>300</v>
      </c>
      <c r="B141">
        <v>1.2237012980583899</v>
      </c>
      <c r="C141" s="8">
        <v>5.20713780946024E-21</v>
      </c>
      <c r="D141" s="8">
        <v>8.8620144862849692E-19</v>
      </c>
    </row>
    <row r="142" spans="1:4" x14ac:dyDescent="0.2">
      <c r="A142" t="s">
        <v>301</v>
      </c>
      <c r="B142">
        <v>1.6668501403337499</v>
      </c>
      <c r="C142" s="8">
        <v>5.5272759044923098E-21</v>
      </c>
      <c r="D142" s="8">
        <v>9.3588625225707293E-19</v>
      </c>
    </row>
    <row r="143" spans="1:4" x14ac:dyDescent="0.2">
      <c r="A143" t="s">
        <v>302</v>
      </c>
      <c r="B143">
        <v>-2.9393113596693401</v>
      </c>
      <c r="C143" s="8">
        <v>5.6101531980593101E-21</v>
      </c>
      <c r="D143" s="8">
        <v>9.4509722936037701E-19</v>
      </c>
    </row>
    <row r="144" spans="1:4" x14ac:dyDescent="0.2">
      <c r="A144" t="s">
        <v>32</v>
      </c>
      <c r="B144">
        <v>-4.6024871951246498</v>
      </c>
      <c r="C144" s="8">
        <v>6.9287981065655997E-21</v>
      </c>
      <c r="D144" s="8">
        <v>1.1383466473395701E-18</v>
      </c>
    </row>
    <row r="145" spans="1:4" x14ac:dyDescent="0.2">
      <c r="A145" t="s">
        <v>303</v>
      </c>
      <c r="B145">
        <v>-1.00678766544786</v>
      </c>
      <c r="C145" s="8">
        <v>7.3111472472269894E-21</v>
      </c>
      <c r="D145" s="8">
        <v>1.1952465206587301E-18</v>
      </c>
    </row>
    <row r="146" spans="1:4" x14ac:dyDescent="0.2">
      <c r="A146" t="s">
        <v>304</v>
      </c>
      <c r="B146">
        <v>1.6828152282629101</v>
      </c>
      <c r="C146" s="8">
        <v>8.7254978717745696E-21</v>
      </c>
      <c r="D146" s="8">
        <v>1.4056946498572E-18</v>
      </c>
    </row>
    <row r="147" spans="1:4" x14ac:dyDescent="0.2">
      <c r="A147" t="s">
        <v>305</v>
      </c>
      <c r="B147">
        <v>1.4289355324121</v>
      </c>
      <c r="C147" s="8">
        <v>1.09706283330188E-20</v>
      </c>
      <c r="D147" s="8">
        <v>1.7420202989851401E-18</v>
      </c>
    </row>
    <row r="148" spans="1:4" x14ac:dyDescent="0.2">
      <c r="A148" t="s">
        <v>68</v>
      </c>
      <c r="B148">
        <v>-4.96417192086437</v>
      </c>
      <c r="C148" s="8">
        <v>1.26241777406811E-20</v>
      </c>
      <c r="D148" s="8">
        <v>1.9950408889523102E-18</v>
      </c>
    </row>
    <row r="149" spans="1:4" x14ac:dyDescent="0.2">
      <c r="A149" t="s">
        <v>306</v>
      </c>
      <c r="B149">
        <v>-1.00378808126749</v>
      </c>
      <c r="C149" s="8">
        <v>1.5271279507479999E-20</v>
      </c>
      <c r="D149" s="8">
        <v>2.3572462930918099E-18</v>
      </c>
    </row>
    <row r="150" spans="1:4" x14ac:dyDescent="0.2">
      <c r="A150" t="s">
        <v>307</v>
      </c>
      <c r="B150">
        <v>1.45529254951309</v>
      </c>
      <c r="C150" s="8">
        <v>1.64277444546797E-20</v>
      </c>
      <c r="D150" s="8">
        <v>2.52401645934007E-18</v>
      </c>
    </row>
    <row r="151" spans="1:4" x14ac:dyDescent="0.2">
      <c r="A151" t="s">
        <v>308</v>
      </c>
      <c r="B151">
        <v>1.31039661834777</v>
      </c>
      <c r="C151" s="8">
        <v>1.74496496285012E-20</v>
      </c>
      <c r="D151" s="8">
        <v>2.66132097040141E-18</v>
      </c>
    </row>
    <row r="152" spans="1:4" x14ac:dyDescent="0.2">
      <c r="A152" t="s">
        <v>309</v>
      </c>
      <c r="B152">
        <v>-1.5363150535214301</v>
      </c>
      <c r="C152" s="8">
        <v>1.74817841789709E-20</v>
      </c>
      <c r="D152" s="8">
        <v>2.66132097040141E-18</v>
      </c>
    </row>
    <row r="153" spans="1:4" x14ac:dyDescent="0.2">
      <c r="A153" t="s">
        <v>310</v>
      </c>
      <c r="B153">
        <v>1.2306075139100501</v>
      </c>
      <c r="C153" s="8">
        <v>1.9699123653328301E-20</v>
      </c>
      <c r="D153" s="8">
        <v>2.9851818113379199E-18</v>
      </c>
    </row>
    <row r="154" spans="1:4" x14ac:dyDescent="0.2">
      <c r="A154" t="s">
        <v>311</v>
      </c>
      <c r="B154">
        <v>1.1986548952115601</v>
      </c>
      <c r="C154" s="8">
        <v>2.88673371964568E-20</v>
      </c>
      <c r="D154" s="8">
        <v>4.29605524456866E-18</v>
      </c>
    </row>
    <row r="155" spans="1:4" x14ac:dyDescent="0.2">
      <c r="A155" t="s">
        <v>312</v>
      </c>
      <c r="B155">
        <v>1.43050758716353</v>
      </c>
      <c r="C155" s="8">
        <v>3.0704992940775001E-20</v>
      </c>
      <c r="D155" s="8">
        <v>4.5491366103816902E-18</v>
      </c>
    </row>
    <row r="156" spans="1:4" x14ac:dyDescent="0.2">
      <c r="A156" t="s">
        <v>313</v>
      </c>
      <c r="B156">
        <v>1.9168067856698501</v>
      </c>
      <c r="C156" s="8">
        <v>3.2843044160902697E-20</v>
      </c>
      <c r="D156" s="8">
        <v>4.8228411795038802E-18</v>
      </c>
    </row>
    <row r="157" spans="1:4" x14ac:dyDescent="0.2">
      <c r="A157" t="s">
        <v>314</v>
      </c>
      <c r="B157">
        <v>-3.3327079336406098</v>
      </c>
      <c r="C157" s="8">
        <v>3.4801658392004199E-20</v>
      </c>
      <c r="D157" s="8">
        <v>5.0599846594212099E-18</v>
      </c>
    </row>
    <row r="158" spans="1:4" x14ac:dyDescent="0.2">
      <c r="A158" t="s">
        <v>315</v>
      </c>
      <c r="B158">
        <v>1.0096227951842001</v>
      </c>
      <c r="C158" s="8">
        <v>3.4915373098124502E-20</v>
      </c>
      <c r="D158" s="8">
        <v>5.0599846594212099E-18</v>
      </c>
    </row>
    <row r="159" spans="1:4" x14ac:dyDescent="0.2">
      <c r="A159" t="s">
        <v>316</v>
      </c>
      <c r="B159">
        <v>-1.03076559997751</v>
      </c>
      <c r="C159" s="8">
        <v>3.53286181569741E-20</v>
      </c>
      <c r="D159" s="8">
        <v>5.0976123946760804E-18</v>
      </c>
    </row>
    <row r="160" spans="1:4" x14ac:dyDescent="0.2">
      <c r="A160" t="s">
        <v>317</v>
      </c>
      <c r="B160">
        <v>1.00485619261548</v>
      </c>
      <c r="C160" s="8">
        <v>4.6321851394773999E-20</v>
      </c>
      <c r="D160" s="8">
        <v>6.6549059837158603E-18</v>
      </c>
    </row>
    <row r="161" spans="1:4" x14ac:dyDescent="0.2">
      <c r="A161" t="s">
        <v>318</v>
      </c>
      <c r="B161">
        <v>1.3446646075525399</v>
      </c>
      <c r="C161" s="8">
        <v>5.6287323164445102E-20</v>
      </c>
      <c r="D161" s="8">
        <v>7.9829375805916297E-18</v>
      </c>
    </row>
    <row r="162" spans="1:4" x14ac:dyDescent="0.2">
      <c r="A162" t="s">
        <v>319</v>
      </c>
      <c r="B162">
        <v>1.1261397308424399</v>
      </c>
      <c r="C162" s="8">
        <v>6.9392910941548506E-20</v>
      </c>
      <c r="D162" s="8">
        <v>9.7997554698602997E-18</v>
      </c>
    </row>
    <row r="163" spans="1:4" x14ac:dyDescent="0.2">
      <c r="A163" t="s">
        <v>320</v>
      </c>
      <c r="B163">
        <v>-1.36607701960619</v>
      </c>
      <c r="C163" s="8">
        <v>7.2580388351023802E-20</v>
      </c>
      <c r="D163" s="8">
        <v>1.0206463339853501E-17</v>
      </c>
    </row>
    <row r="164" spans="1:4" x14ac:dyDescent="0.2">
      <c r="A164" t="s">
        <v>321</v>
      </c>
      <c r="B164">
        <v>-1.0089264099990101</v>
      </c>
      <c r="C164" s="8">
        <v>7.8071475339892097E-20</v>
      </c>
      <c r="D164" s="8">
        <v>1.09323124561392E-17</v>
      </c>
    </row>
    <row r="165" spans="1:4" x14ac:dyDescent="0.2">
      <c r="A165" t="s">
        <v>322</v>
      </c>
      <c r="B165">
        <v>1.0181007185831501</v>
      </c>
      <c r="C165" s="8">
        <v>1.1131795487946499E-19</v>
      </c>
      <c r="D165" s="8">
        <v>1.539295403577E-17</v>
      </c>
    </row>
    <row r="166" spans="1:4" x14ac:dyDescent="0.2">
      <c r="A166" t="s">
        <v>323</v>
      </c>
      <c r="B166">
        <v>2.0472679087998999</v>
      </c>
      <c r="C166" s="8">
        <v>1.2165792119995501E-19</v>
      </c>
      <c r="D166" s="8">
        <v>1.67529519952818E-17</v>
      </c>
    </row>
    <row r="167" spans="1:4" x14ac:dyDescent="0.2">
      <c r="A167" t="s">
        <v>324</v>
      </c>
      <c r="B167">
        <v>1.15461424182671</v>
      </c>
      <c r="C167" s="8">
        <v>1.24293330323133E-19</v>
      </c>
      <c r="D167" s="8">
        <v>1.69749907548716E-17</v>
      </c>
    </row>
    <row r="168" spans="1:4" x14ac:dyDescent="0.2">
      <c r="A168" t="s">
        <v>188</v>
      </c>
      <c r="B168">
        <v>1.3313064831241801</v>
      </c>
      <c r="C168" s="8">
        <v>1.3286025812409499E-19</v>
      </c>
      <c r="D168" s="8">
        <v>1.8070628632640699E-17</v>
      </c>
    </row>
    <row r="169" spans="1:4" x14ac:dyDescent="0.2">
      <c r="A169" t="s">
        <v>325</v>
      </c>
      <c r="B169">
        <v>1.0641356341824399</v>
      </c>
      <c r="C169" s="8">
        <v>1.5128016542884499E-19</v>
      </c>
      <c r="D169" s="8">
        <v>2.0326052024644E-17</v>
      </c>
    </row>
    <row r="170" spans="1:4" x14ac:dyDescent="0.2">
      <c r="A170" t="s">
        <v>326</v>
      </c>
      <c r="B170">
        <v>1.3900254309395399</v>
      </c>
      <c r="C170" s="8">
        <v>2.13499529102028E-19</v>
      </c>
      <c r="D170" s="8">
        <v>2.8455457318509997E-17</v>
      </c>
    </row>
    <row r="171" spans="1:4" x14ac:dyDescent="0.2">
      <c r="A171" t="s">
        <v>327</v>
      </c>
      <c r="B171">
        <v>-1.2157544883537701</v>
      </c>
      <c r="C171" s="8">
        <v>2.1772871443235602E-19</v>
      </c>
      <c r="D171" s="8">
        <v>2.8903051383466401E-17</v>
      </c>
    </row>
    <row r="172" spans="1:4" x14ac:dyDescent="0.2">
      <c r="A172" t="s">
        <v>328</v>
      </c>
      <c r="B172">
        <v>-1.1769657825782001</v>
      </c>
      <c r="C172" s="8">
        <v>2.7747080856835799E-19</v>
      </c>
      <c r="D172" s="8">
        <v>3.5970405171711301E-17</v>
      </c>
    </row>
    <row r="173" spans="1:4" x14ac:dyDescent="0.2">
      <c r="A173" t="s">
        <v>329</v>
      </c>
      <c r="B173">
        <v>-1.39286144595384</v>
      </c>
      <c r="C173" s="8">
        <v>3.1133781173733098E-19</v>
      </c>
      <c r="D173" s="8">
        <v>4.0203766374034201E-17</v>
      </c>
    </row>
    <row r="174" spans="1:4" x14ac:dyDescent="0.2">
      <c r="A174" t="s">
        <v>330</v>
      </c>
      <c r="B174">
        <v>1.11225632613165</v>
      </c>
      <c r="C174" s="8">
        <v>4.0093272073890899E-19</v>
      </c>
      <c r="D174" s="8">
        <v>5.1175977704469903E-17</v>
      </c>
    </row>
    <row r="175" spans="1:4" x14ac:dyDescent="0.2">
      <c r="A175" t="s">
        <v>331</v>
      </c>
      <c r="B175">
        <v>1.9138927608127401</v>
      </c>
      <c r="C175" s="8">
        <v>8.7864364052113295E-19</v>
      </c>
      <c r="D175" s="8">
        <v>1.10452827643844E-16</v>
      </c>
    </row>
    <row r="176" spans="1:4" x14ac:dyDescent="0.2">
      <c r="A176" t="s">
        <v>332</v>
      </c>
      <c r="B176">
        <v>-2.11672564823201</v>
      </c>
      <c r="C176" s="8">
        <v>1.54887858963345E-18</v>
      </c>
      <c r="D176" s="8">
        <v>1.91087857822176E-16</v>
      </c>
    </row>
    <row r="177" spans="1:4" x14ac:dyDescent="0.2">
      <c r="A177" t="s">
        <v>333</v>
      </c>
      <c r="B177">
        <v>-2.3350834599702401</v>
      </c>
      <c r="C177" s="8">
        <v>1.65398990946506E-18</v>
      </c>
      <c r="D177" s="8">
        <v>2.0329986342747E-16</v>
      </c>
    </row>
    <row r="178" spans="1:4" x14ac:dyDescent="0.2">
      <c r="A178" t="s">
        <v>334</v>
      </c>
      <c r="B178">
        <v>1.28681098769418</v>
      </c>
      <c r="C178" s="8">
        <v>1.7783725083353501E-18</v>
      </c>
      <c r="D178" s="8">
        <v>2.17781728539208E-16</v>
      </c>
    </row>
    <row r="179" spans="1:4" x14ac:dyDescent="0.2">
      <c r="A179" t="s">
        <v>335</v>
      </c>
      <c r="B179">
        <v>1.2908110561017101</v>
      </c>
      <c r="C179" s="8">
        <v>2.2468400217613401E-18</v>
      </c>
      <c r="D179" s="8">
        <v>2.70166231167368E-16</v>
      </c>
    </row>
    <row r="180" spans="1:4" x14ac:dyDescent="0.2">
      <c r="A180" t="s">
        <v>336</v>
      </c>
      <c r="B180">
        <v>1.6775363272130901</v>
      </c>
      <c r="C180" s="8">
        <v>2.6423842716233302E-18</v>
      </c>
      <c r="D180" s="8">
        <v>3.14311135564026E-16</v>
      </c>
    </row>
    <row r="181" spans="1:4" x14ac:dyDescent="0.2">
      <c r="A181" t="s">
        <v>24</v>
      </c>
      <c r="B181">
        <v>1.15420468964861</v>
      </c>
      <c r="C181" s="8">
        <v>3.5642870793725101E-18</v>
      </c>
      <c r="D181" s="8">
        <v>4.15045597554861E-16</v>
      </c>
    </row>
    <row r="182" spans="1:4" x14ac:dyDescent="0.2">
      <c r="A182" t="s">
        <v>62</v>
      </c>
      <c r="B182">
        <v>1.7240170088733799</v>
      </c>
      <c r="C182" s="8">
        <v>4.0706287074448699E-18</v>
      </c>
      <c r="D182" s="8">
        <v>4.7070367565844205E-16</v>
      </c>
    </row>
    <row r="183" spans="1:4" x14ac:dyDescent="0.2">
      <c r="A183" t="s">
        <v>337</v>
      </c>
      <c r="B183">
        <v>-1.2257190182919799</v>
      </c>
      <c r="C183" s="8">
        <v>4.8309810521206401E-18</v>
      </c>
      <c r="D183" s="8">
        <v>5.4906084992030102E-16</v>
      </c>
    </row>
    <row r="184" spans="1:4" x14ac:dyDescent="0.2">
      <c r="A184" t="s">
        <v>338</v>
      </c>
      <c r="B184">
        <v>-1.1232427766461299</v>
      </c>
      <c r="C184" s="8">
        <v>1.09822492115453E-17</v>
      </c>
      <c r="D184" s="8">
        <v>1.2271646618974901E-15</v>
      </c>
    </row>
    <row r="185" spans="1:4" x14ac:dyDescent="0.2">
      <c r="A185" t="s">
        <v>339</v>
      </c>
      <c r="B185">
        <v>-1.4253982968777901</v>
      </c>
      <c r="C185" s="8">
        <v>1.12320049208658E-17</v>
      </c>
      <c r="D185" s="8">
        <v>1.25086089700931E-15</v>
      </c>
    </row>
    <row r="186" spans="1:4" x14ac:dyDescent="0.2">
      <c r="A186" t="s">
        <v>340</v>
      </c>
      <c r="B186">
        <v>-1.25819081690033</v>
      </c>
      <c r="C186" s="8">
        <v>1.3781623806469299E-17</v>
      </c>
      <c r="D186" s="8">
        <v>1.52456916421766E-15</v>
      </c>
    </row>
    <row r="187" spans="1:4" x14ac:dyDescent="0.2">
      <c r="A187" t="s">
        <v>341</v>
      </c>
      <c r="B187">
        <v>1.10240625021344</v>
      </c>
      <c r="C187" s="8">
        <v>1.5979158574411701E-17</v>
      </c>
      <c r="D187" s="8">
        <v>1.7444089987138199E-15</v>
      </c>
    </row>
    <row r="188" spans="1:4" x14ac:dyDescent="0.2">
      <c r="A188" t="s">
        <v>342</v>
      </c>
      <c r="B188">
        <v>-1.1169649242373001</v>
      </c>
      <c r="C188" s="8">
        <v>2.0992760409468899E-17</v>
      </c>
      <c r="D188" s="8">
        <v>2.28421881871818E-15</v>
      </c>
    </row>
    <row r="189" spans="1:4" x14ac:dyDescent="0.2">
      <c r="A189" t="s">
        <v>343</v>
      </c>
      <c r="B189">
        <v>-1.12618668404013</v>
      </c>
      <c r="C189" s="8">
        <v>2.1099522512849999E-17</v>
      </c>
      <c r="D189" s="8">
        <v>2.2883328550129201E-15</v>
      </c>
    </row>
    <row r="190" spans="1:4" x14ac:dyDescent="0.2">
      <c r="A190" t="s">
        <v>344</v>
      </c>
      <c r="B190">
        <v>-1.33579424691683</v>
      </c>
      <c r="C190" s="8">
        <v>2.8426710905847401E-17</v>
      </c>
      <c r="D190" s="8">
        <v>3.0237091501037101E-15</v>
      </c>
    </row>
    <row r="191" spans="1:4" x14ac:dyDescent="0.2">
      <c r="A191" t="s">
        <v>345</v>
      </c>
      <c r="B191">
        <v>1.0922646107818801</v>
      </c>
      <c r="C191" s="8">
        <v>3.0410248449247398E-17</v>
      </c>
      <c r="D191" s="8">
        <v>3.2243607517098202E-15</v>
      </c>
    </row>
    <row r="192" spans="1:4" x14ac:dyDescent="0.2">
      <c r="A192" t="s">
        <v>346</v>
      </c>
      <c r="B192">
        <v>-1.0316443184305</v>
      </c>
      <c r="C192" s="8">
        <v>3.6578355159997202E-17</v>
      </c>
      <c r="D192" s="8">
        <v>3.84153757181907E-15</v>
      </c>
    </row>
    <row r="193" spans="1:4" x14ac:dyDescent="0.2">
      <c r="A193" t="s">
        <v>136</v>
      </c>
      <c r="B193">
        <v>-2.2138036015655098</v>
      </c>
      <c r="C193" s="8">
        <v>3.9365183360756398E-17</v>
      </c>
      <c r="D193" s="8">
        <v>4.12117457474266E-15</v>
      </c>
    </row>
    <row r="194" spans="1:4" x14ac:dyDescent="0.2">
      <c r="A194" t="s">
        <v>347</v>
      </c>
      <c r="B194">
        <v>1.0149872486325</v>
      </c>
      <c r="C194" s="8">
        <v>4.2899236643238102E-17</v>
      </c>
      <c r="D194" s="8">
        <v>4.46299989491894E-15</v>
      </c>
    </row>
    <row r="195" spans="1:4" x14ac:dyDescent="0.2">
      <c r="A195" t="s">
        <v>126</v>
      </c>
      <c r="B195">
        <v>1.378007141316</v>
      </c>
      <c r="C195" s="8">
        <v>4.3060941147218598E-17</v>
      </c>
      <c r="D195" s="8">
        <v>4.4658232932898196E-15</v>
      </c>
    </row>
    <row r="196" spans="1:4" x14ac:dyDescent="0.2">
      <c r="A196" t="s">
        <v>348</v>
      </c>
      <c r="B196">
        <v>-1.06680772850935</v>
      </c>
      <c r="C196" s="8">
        <v>4.7255316931761003E-17</v>
      </c>
      <c r="D196" s="8">
        <v>4.8403154414023199E-15</v>
      </c>
    </row>
    <row r="197" spans="1:4" x14ac:dyDescent="0.2">
      <c r="A197" t="s">
        <v>349</v>
      </c>
      <c r="B197">
        <v>1.0850491584153601</v>
      </c>
      <c r="C197" s="8">
        <v>4.7461087797177998E-17</v>
      </c>
      <c r="D197" s="8">
        <v>4.84643421761522E-15</v>
      </c>
    </row>
    <row r="198" spans="1:4" x14ac:dyDescent="0.2">
      <c r="A198" t="s">
        <v>350</v>
      </c>
      <c r="B198">
        <v>-1.04954403843371</v>
      </c>
      <c r="C198" s="8">
        <v>4.8339220002880401E-17</v>
      </c>
      <c r="D198" s="8">
        <v>4.9209622522564102E-15</v>
      </c>
    </row>
    <row r="199" spans="1:4" x14ac:dyDescent="0.2">
      <c r="A199" t="s">
        <v>351</v>
      </c>
      <c r="B199">
        <v>2.0449965599981299</v>
      </c>
      <c r="C199" s="8">
        <v>5.0255082310904901E-17</v>
      </c>
      <c r="D199" s="8">
        <v>5.1003529561223199E-15</v>
      </c>
    </row>
    <row r="200" spans="1:4" x14ac:dyDescent="0.2">
      <c r="A200" t="s">
        <v>118</v>
      </c>
      <c r="B200">
        <v>-7.28434154362205</v>
      </c>
      <c r="C200" s="8">
        <v>6.1992266452401995E-17</v>
      </c>
      <c r="D200" s="8">
        <v>6.2533050053369698E-15</v>
      </c>
    </row>
    <row r="201" spans="1:4" x14ac:dyDescent="0.2">
      <c r="A201" t="s">
        <v>352</v>
      </c>
      <c r="B201">
        <v>1.8195212822014899</v>
      </c>
      <c r="C201" s="8">
        <v>6.6209013616727904E-17</v>
      </c>
      <c r="D201" s="8">
        <v>6.62207445993453E-15</v>
      </c>
    </row>
    <row r="202" spans="1:4" x14ac:dyDescent="0.2">
      <c r="A202" t="s">
        <v>353</v>
      </c>
      <c r="B202">
        <v>-1.90561995655366</v>
      </c>
      <c r="C202" s="8">
        <v>6.6246684566193503E-17</v>
      </c>
      <c r="D202" s="8">
        <v>6.62207445993453E-15</v>
      </c>
    </row>
    <row r="203" spans="1:4" x14ac:dyDescent="0.2">
      <c r="A203" t="s">
        <v>196</v>
      </c>
      <c r="B203">
        <v>1.49880331905733</v>
      </c>
      <c r="C203" s="8">
        <v>6.7170058099865503E-17</v>
      </c>
      <c r="D203" s="8">
        <v>6.6942123668475603E-15</v>
      </c>
    </row>
    <row r="204" spans="1:4" x14ac:dyDescent="0.2">
      <c r="A204" t="s">
        <v>354</v>
      </c>
      <c r="B204">
        <v>1.2239576935235801</v>
      </c>
      <c r="C204" s="8">
        <v>9.4901421921401601E-17</v>
      </c>
      <c r="D204" s="8">
        <v>9.2905412663880704E-15</v>
      </c>
    </row>
    <row r="205" spans="1:4" x14ac:dyDescent="0.2">
      <c r="A205" t="s">
        <v>355</v>
      </c>
      <c r="B205">
        <v>-4.17405288706499</v>
      </c>
      <c r="C205" s="8">
        <v>1.00043723817251E-16</v>
      </c>
      <c r="D205" s="8">
        <v>9.7365133792466799E-15</v>
      </c>
    </row>
    <row r="206" spans="1:4" x14ac:dyDescent="0.2">
      <c r="A206" t="s">
        <v>95</v>
      </c>
      <c r="B206">
        <v>-1.7424575584942401</v>
      </c>
      <c r="C206" s="8">
        <v>1.1549938645427301E-16</v>
      </c>
      <c r="D206" s="8">
        <v>1.11961018594299E-14</v>
      </c>
    </row>
    <row r="207" spans="1:4" x14ac:dyDescent="0.2">
      <c r="A207" t="s">
        <v>356</v>
      </c>
      <c r="B207">
        <v>-2.4688418154393199</v>
      </c>
      <c r="C207" s="8">
        <v>1.32139256384884E-16</v>
      </c>
      <c r="D207" s="8">
        <v>1.26481799984826E-14</v>
      </c>
    </row>
    <row r="208" spans="1:4" x14ac:dyDescent="0.2">
      <c r="A208" t="s">
        <v>79</v>
      </c>
      <c r="B208">
        <v>-5.4353655263468896</v>
      </c>
      <c r="C208" s="8">
        <v>1.6221415465435001E-16</v>
      </c>
      <c r="D208" s="8">
        <v>1.5337325215139402E-14</v>
      </c>
    </row>
    <row r="209" spans="1:4" x14ac:dyDescent="0.2">
      <c r="A209" t="s">
        <v>357</v>
      </c>
      <c r="B209">
        <v>-1.16258113272802</v>
      </c>
      <c r="C209" s="8">
        <v>1.6299045387309201E-16</v>
      </c>
      <c r="D209" s="8">
        <v>1.53669437292225E-14</v>
      </c>
    </row>
    <row r="210" spans="1:4" x14ac:dyDescent="0.2">
      <c r="A210" t="s">
        <v>358</v>
      </c>
      <c r="B210">
        <v>2.7593645737904602</v>
      </c>
      <c r="C210" s="8">
        <v>1.6957459372928301E-16</v>
      </c>
      <c r="D210" s="8">
        <v>1.5942413716979401E-14</v>
      </c>
    </row>
    <row r="211" spans="1:4" x14ac:dyDescent="0.2">
      <c r="A211" t="s">
        <v>359</v>
      </c>
      <c r="B211">
        <v>-1.3704504748500901</v>
      </c>
      <c r="C211" s="8">
        <v>2.1219265715245601E-16</v>
      </c>
      <c r="D211" s="8">
        <v>1.97255958345057E-14</v>
      </c>
    </row>
    <row r="212" spans="1:4" x14ac:dyDescent="0.2">
      <c r="A212" t="s">
        <v>360</v>
      </c>
      <c r="B212">
        <v>-1.14806052806165</v>
      </c>
      <c r="C212" s="8">
        <v>2.5612985999874602E-16</v>
      </c>
      <c r="D212" s="8">
        <v>2.36116157327178E-14</v>
      </c>
    </row>
    <row r="213" spans="1:4" x14ac:dyDescent="0.2">
      <c r="A213" t="s">
        <v>131</v>
      </c>
      <c r="B213">
        <v>1.05451358423637</v>
      </c>
      <c r="C213" s="8">
        <v>2.8230078743037699E-16</v>
      </c>
      <c r="D213" s="8">
        <v>2.5952122527567602E-14</v>
      </c>
    </row>
    <row r="214" spans="1:4" x14ac:dyDescent="0.2">
      <c r="A214" t="s">
        <v>361</v>
      </c>
      <c r="B214">
        <v>1.0016266556218001</v>
      </c>
      <c r="C214" s="8">
        <v>2.9632974915099498E-16</v>
      </c>
      <c r="D214" s="8">
        <v>2.7017295013939799E-14</v>
      </c>
    </row>
    <row r="215" spans="1:4" x14ac:dyDescent="0.2">
      <c r="A215" t="s">
        <v>362</v>
      </c>
      <c r="B215">
        <v>-1.24194633606898</v>
      </c>
      <c r="C215" s="8">
        <v>4.3442275094069101E-16</v>
      </c>
      <c r="D215" s="8">
        <v>3.8860344569996501E-14</v>
      </c>
    </row>
    <row r="216" spans="1:4" x14ac:dyDescent="0.2">
      <c r="A216" t="s">
        <v>363</v>
      </c>
      <c r="B216">
        <v>-1.46188585827419</v>
      </c>
      <c r="C216" s="8">
        <v>4.7671621181136602E-16</v>
      </c>
      <c r="D216" s="8">
        <v>4.2301553265732098E-14</v>
      </c>
    </row>
    <row r="217" spans="1:4" x14ac:dyDescent="0.2">
      <c r="A217" t="s">
        <v>364</v>
      </c>
      <c r="B217">
        <v>1.73141407769245</v>
      </c>
      <c r="C217" s="8">
        <v>5.6322457126174503E-16</v>
      </c>
      <c r="D217" s="8">
        <v>4.9712058102296597E-14</v>
      </c>
    </row>
    <row r="218" spans="1:4" x14ac:dyDescent="0.2">
      <c r="A218" t="s">
        <v>365</v>
      </c>
      <c r="B218">
        <v>-1.12782777303433</v>
      </c>
      <c r="C218" s="8">
        <v>6.7461252607834798E-16</v>
      </c>
      <c r="D218" s="8">
        <v>5.8916752376216103E-14</v>
      </c>
    </row>
    <row r="219" spans="1:4" x14ac:dyDescent="0.2">
      <c r="A219" t="s">
        <v>366</v>
      </c>
      <c r="B219">
        <v>-1.13090862609117</v>
      </c>
      <c r="C219" s="8">
        <v>7.9943294718753902E-16</v>
      </c>
      <c r="D219" s="8">
        <v>6.9634596373524498E-14</v>
      </c>
    </row>
    <row r="220" spans="1:4" x14ac:dyDescent="0.2">
      <c r="A220" t="s">
        <v>367</v>
      </c>
      <c r="B220">
        <v>1.2160298305192401</v>
      </c>
      <c r="C220" s="8">
        <v>8.9044458565665106E-16</v>
      </c>
      <c r="D220" s="8">
        <v>7.6756323283603301E-14</v>
      </c>
    </row>
    <row r="221" spans="1:4" x14ac:dyDescent="0.2">
      <c r="A221" t="s">
        <v>368</v>
      </c>
      <c r="B221">
        <v>-1.1036924295708199</v>
      </c>
      <c r="C221" s="8">
        <v>1.0983569755410201E-15</v>
      </c>
      <c r="D221" s="8">
        <v>9.3704814774498599E-14</v>
      </c>
    </row>
    <row r="222" spans="1:4" x14ac:dyDescent="0.2">
      <c r="A222" t="s">
        <v>369</v>
      </c>
      <c r="B222">
        <v>-1.11399896199738</v>
      </c>
      <c r="C222" s="8">
        <v>1.11176237556669E-15</v>
      </c>
      <c r="D222" s="8">
        <v>9.4605276815209597E-14</v>
      </c>
    </row>
    <row r="223" spans="1:4" x14ac:dyDescent="0.2">
      <c r="A223" t="s">
        <v>370</v>
      </c>
      <c r="B223">
        <v>-2.5576246683430099</v>
      </c>
      <c r="C223" s="8">
        <v>1.16692279204014E-15</v>
      </c>
      <c r="D223" s="8">
        <v>9.8792517090397902E-14</v>
      </c>
    </row>
    <row r="224" spans="1:4" x14ac:dyDescent="0.2">
      <c r="A224" t="s">
        <v>371</v>
      </c>
      <c r="B224">
        <v>1.70224734227466</v>
      </c>
      <c r="C224" s="8">
        <v>1.18828579264386E-15</v>
      </c>
      <c r="D224" s="8">
        <v>1.00345141477027E-13</v>
      </c>
    </row>
    <row r="225" spans="1:4" x14ac:dyDescent="0.2">
      <c r="A225" t="s">
        <v>372</v>
      </c>
      <c r="B225">
        <v>1.06245243807694</v>
      </c>
      <c r="C225" s="8">
        <v>1.2006911623109901E-15</v>
      </c>
      <c r="D225" s="8">
        <v>1.01135374628464E-13</v>
      </c>
    </row>
    <row r="226" spans="1:4" x14ac:dyDescent="0.2">
      <c r="A226" t="s">
        <v>373</v>
      </c>
      <c r="B226">
        <v>-1.0764383725641999</v>
      </c>
      <c r="C226" s="8">
        <v>1.4203503979798101E-15</v>
      </c>
      <c r="D226" s="8">
        <v>1.1903325418625299E-13</v>
      </c>
    </row>
    <row r="227" spans="1:4" x14ac:dyDescent="0.2">
      <c r="A227" t="s">
        <v>374</v>
      </c>
      <c r="B227">
        <v>1.0045851680259399</v>
      </c>
      <c r="C227" s="8">
        <v>1.44225641013979E-15</v>
      </c>
      <c r="D227" s="8">
        <v>1.2037838337579799E-13</v>
      </c>
    </row>
    <row r="228" spans="1:4" x14ac:dyDescent="0.2">
      <c r="A228" t="s">
        <v>73</v>
      </c>
      <c r="B228">
        <v>-1.3320587417462999</v>
      </c>
      <c r="C228" s="8">
        <v>1.4436555453511199E-15</v>
      </c>
      <c r="D228" s="8">
        <v>1.2037838337579799E-13</v>
      </c>
    </row>
    <row r="229" spans="1:4" x14ac:dyDescent="0.2">
      <c r="A229" t="s">
        <v>375</v>
      </c>
      <c r="B229">
        <v>-1.10265302591921</v>
      </c>
      <c r="C229" s="8">
        <v>1.6509358649859E-15</v>
      </c>
      <c r="D229" s="8">
        <v>1.36632440277524E-13</v>
      </c>
    </row>
    <row r="230" spans="1:4" x14ac:dyDescent="0.2">
      <c r="A230" t="s">
        <v>209</v>
      </c>
      <c r="B230">
        <v>2.2944234073564198</v>
      </c>
      <c r="C230" s="8">
        <v>1.68546065711754E-15</v>
      </c>
      <c r="D230" s="8">
        <v>1.3914274335263599E-13</v>
      </c>
    </row>
    <row r="231" spans="1:4" x14ac:dyDescent="0.2">
      <c r="A231" t="s">
        <v>376</v>
      </c>
      <c r="B231">
        <v>1.26246667178878</v>
      </c>
      <c r="C231" s="8">
        <v>1.9023955228294902E-15</v>
      </c>
      <c r="D231" s="8">
        <v>1.5550443402990701E-13</v>
      </c>
    </row>
    <row r="232" spans="1:4" x14ac:dyDescent="0.2">
      <c r="A232" t="s">
        <v>377</v>
      </c>
      <c r="B232">
        <v>-1.12238095581112</v>
      </c>
      <c r="C232" s="8">
        <v>2.1587999278556902E-15</v>
      </c>
      <c r="D232" s="8">
        <v>1.75168932043391E-13</v>
      </c>
    </row>
    <row r="233" spans="1:4" x14ac:dyDescent="0.2">
      <c r="A233" t="s">
        <v>378</v>
      </c>
      <c r="B233">
        <v>-1.62494002632495</v>
      </c>
      <c r="C233" s="8">
        <v>2.2993954045445901E-15</v>
      </c>
      <c r="D233" s="8">
        <v>1.8566918562194899E-13</v>
      </c>
    </row>
    <row r="234" spans="1:4" x14ac:dyDescent="0.2">
      <c r="A234" t="s">
        <v>379</v>
      </c>
      <c r="B234">
        <v>-1.05863426793113</v>
      </c>
      <c r="C234" s="8">
        <v>2.4020229134231398E-15</v>
      </c>
      <c r="D234" s="8">
        <v>1.9348527773731499E-13</v>
      </c>
    </row>
    <row r="235" spans="1:4" x14ac:dyDescent="0.2">
      <c r="A235" t="s">
        <v>380</v>
      </c>
      <c r="B235">
        <v>-1.0423924043464901</v>
      </c>
      <c r="C235" s="8">
        <v>2.4977705966746699E-15</v>
      </c>
      <c r="D235" s="8">
        <v>2.0071068472601099E-13</v>
      </c>
    </row>
    <row r="236" spans="1:4" x14ac:dyDescent="0.2">
      <c r="A236" t="s">
        <v>56</v>
      </c>
      <c r="B236">
        <v>7.2484067982029501</v>
      </c>
      <c r="C236" s="8">
        <v>2.5714738026295298E-15</v>
      </c>
      <c r="D236" s="8">
        <v>2.0563735201895499E-13</v>
      </c>
    </row>
    <row r="237" spans="1:4" x14ac:dyDescent="0.2">
      <c r="A237" t="s">
        <v>381</v>
      </c>
      <c r="B237">
        <v>-1.1128373355472301</v>
      </c>
      <c r="C237" s="8">
        <v>4.0880189338543001E-15</v>
      </c>
      <c r="D237" s="8">
        <v>3.2149072122706801E-13</v>
      </c>
    </row>
    <row r="238" spans="1:4" x14ac:dyDescent="0.2">
      <c r="A238" t="s">
        <v>382</v>
      </c>
      <c r="B238">
        <v>-1.0080939441710199</v>
      </c>
      <c r="C238" s="8">
        <v>4.4927415247184897E-15</v>
      </c>
      <c r="D238" s="8">
        <v>3.5165238910573699E-13</v>
      </c>
    </row>
    <row r="239" spans="1:4" x14ac:dyDescent="0.2">
      <c r="A239" t="s">
        <v>383</v>
      </c>
      <c r="B239">
        <v>1.23789974358209</v>
      </c>
      <c r="C239" s="8">
        <v>5.4924427666292298E-15</v>
      </c>
      <c r="D239" s="8">
        <v>4.2390162347935902E-13</v>
      </c>
    </row>
    <row r="240" spans="1:4" x14ac:dyDescent="0.2">
      <c r="A240" t="s">
        <v>384</v>
      </c>
      <c r="B240">
        <v>1.9802032370013201</v>
      </c>
      <c r="C240" s="8">
        <v>5.5068904651551403E-15</v>
      </c>
      <c r="D240" s="8">
        <v>4.2403056581694602E-13</v>
      </c>
    </row>
    <row r="241" spans="1:4" x14ac:dyDescent="0.2">
      <c r="A241" t="s">
        <v>385</v>
      </c>
      <c r="B241">
        <v>-1.0381063637228001</v>
      </c>
      <c r="C241" s="8">
        <v>5.8703339166113598E-15</v>
      </c>
      <c r="D241" s="8">
        <v>4.5096937891338197E-13</v>
      </c>
    </row>
    <row r="242" spans="1:4" x14ac:dyDescent="0.2">
      <c r="A242" t="s">
        <v>386</v>
      </c>
      <c r="B242">
        <v>3.4169193960118398</v>
      </c>
      <c r="C242" s="8">
        <v>6.0342332791918897E-15</v>
      </c>
      <c r="D242" s="8">
        <v>4.6142419317175396E-13</v>
      </c>
    </row>
    <row r="243" spans="1:4" x14ac:dyDescent="0.2">
      <c r="A243" t="s">
        <v>142</v>
      </c>
      <c r="B243">
        <v>3.2460184288181901</v>
      </c>
      <c r="C243" s="8">
        <v>6.0640932990082304E-15</v>
      </c>
      <c r="D243" s="8">
        <v>4.6264152715904804E-13</v>
      </c>
    </row>
    <row r="244" spans="1:4" x14ac:dyDescent="0.2">
      <c r="A244" t="s">
        <v>387</v>
      </c>
      <c r="B244">
        <v>1.52244760192632</v>
      </c>
      <c r="C244" s="8">
        <v>6.1078987958272997E-15</v>
      </c>
      <c r="D244" s="8">
        <v>4.6491476453468004E-13</v>
      </c>
    </row>
    <row r="245" spans="1:4" x14ac:dyDescent="0.2">
      <c r="A245" t="s">
        <v>388</v>
      </c>
      <c r="B245">
        <v>-1.1608509606128601</v>
      </c>
      <c r="C245" s="8">
        <v>6.3804363228897804E-15</v>
      </c>
      <c r="D245" s="8">
        <v>4.8344187271174204E-13</v>
      </c>
    </row>
    <row r="246" spans="1:4" x14ac:dyDescent="0.2">
      <c r="A246" t="s">
        <v>389</v>
      </c>
      <c r="B246">
        <v>-1.04110781270863</v>
      </c>
      <c r="C246" s="8">
        <v>7.6374283701130803E-15</v>
      </c>
      <c r="D246" s="8">
        <v>5.7474679210644596E-13</v>
      </c>
    </row>
    <row r="247" spans="1:4" x14ac:dyDescent="0.2">
      <c r="A247" t="s">
        <v>390</v>
      </c>
      <c r="B247">
        <v>-1.5762745919144401</v>
      </c>
      <c r="C247" s="8">
        <v>7.7032310824498503E-15</v>
      </c>
      <c r="D247" s="8">
        <v>5.78387171794713E-13</v>
      </c>
    </row>
    <row r="248" spans="1:4" x14ac:dyDescent="0.2">
      <c r="A248" t="s">
        <v>391</v>
      </c>
      <c r="B248">
        <v>1.4671285597908601</v>
      </c>
      <c r="C248" s="8">
        <v>9.5310297411988294E-15</v>
      </c>
      <c r="D248" s="8">
        <v>7.1240154058821102E-13</v>
      </c>
    </row>
    <row r="249" spans="1:4" x14ac:dyDescent="0.2">
      <c r="A249" t="s">
        <v>392</v>
      </c>
      <c r="B249">
        <v>-1.6487190236224001</v>
      </c>
      <c r="C249" s="8">
        <v>9.7867326808397297E-15</v>
      </c>
      <c r="D249" s="8">
        <v>7.2987033141354597E-13</v>
      </c>
    </row>
    <row r="250" spans="1:4" x14ac:dyDescent="0.2">
      <c r="A250" t="s">
        <v>393</v>
      </c>
      <c r="B250">
        <v>-1.5606299492182401</v>
      </c>
      <c r="C250" s="8">
        <v>1.07033804189065E-14</v>
      </c>
      <c r="D250" s="8">
        <v>7.9466014756655798E-13</v>
      </c>
    </row>
    <row r="251" spans="1:4" x14ac:dyDescent="0.2">
      <c r="A251" t="s">
        <v>394</v>
      </c>
      <c r="B251">
        <v>1.8285950098281201</v>
      </c>
      <c r="C251" s="8">
        <v>1.08923514993528E-14</v>
      </c>
      <c r="D251" s="8">
        <v>8.0688497591299104E-13</v>
      </c>
    </row>
    <row r="252" spans="1:4" x14ac:dyDescent="0.2">
      <c r="A252" t="s">
        <v>395</v>
      </c>
      <c r="B252">
        <v>1.25984417111043</v>
      </c>
      <c r="C252" s="8">
        <v>1.1817611432316801E-14</v>
      </c>
      <c r="D252" s="8">
        <v>8.7347677194720996E-13</v>
      </c>
    </row>
    <row r="253" spans="1:4" x14ac:dyDescent="0.2">
      <c r="A253" t="s">
        <v>396</v>
      </c>
      <c r="B253">
        <v>1.25896365015517</v>
      </c>
      <c r="C253" s="8">
        <v>1.2316054460331E-14</v>
      </c>
      <c r="D253" s="8">
        <v>9.0628137333703995E-13</v>
      </c>
    </row>
    <row r="254" spans="1:4" x14ac:dyDescent="0.2">
      <c r="A254" t="s">
        <v>397</v>
      </c>
      <c r="B254">
        <v>-1.0067483741233101</v>
      </c>
      <c r="C254" s="8">
        <v>1.38185100917481E-14</v>
      </c>
      <c r="D254" s="8">
        <v>1.0101209128080299E-12</v>
      </c>
    </row>
    <row r="255" spans="1:4" x14ac:dyDescent="0.2">
      <c r="A255" t="s">
        <v>398</v>
      </c>
      <c r="B255">
        <v>1.3014722474723499</v>
      </c>
      <c r="C255" s="8">
        <v>1.3986293788589901E-14</v>
      </c>
      <c r="D255" s="8">
        <v>1.0201387515646901E-12</v>
      </c>
    </row>
    <row r="256" spans="1:4" x14ac:dyDescent="0.2">
      <c r="A256" t="s">
        <v>399</v>
      </c>
      <c r="B256">
        <v>-2.1704427194027098</v>
      </c>
      <c r="C256" s="8">
        <v>1.4157367721293E-14</v>
      </c>
      <c r="D256" s="8">
        <v>1.03035211089156E-12</v>
      </c>
    </row>
    <row r="257" spans="1:4" x14ac:dyDescent="0.2">
      <c r="A257" t="s">
        <v>400</v>
      </c>
      <c r="B257">
        <v>-1.5507004653432901</v>
      </c>
      <c r="C257" s="8">
        <v>1.4695524585895301E-14</v>
      </c>
      <c r="D257" s="8">
        <v>1.0648479791094001E-12</v>
      </c>
    </row>
    <row r="258" spans="1:4" x14ac:dyDescent="0.2">
      <c r="A258" t="s">
        <v>401</v>
      </c>
      <c r="B258">
        <v>-1.4314473430969501</v>
      </c>
      <c r="C258" s="8">
        <v>1.5068987840237401E-14</v>
      </c>
      <c r="D258" s="8">
        <v>1.08953049989969E-12</v>
      </c>
    </row>
    <row r="259" spans="1:4" x14ac:dyDescent="0.2">
      <c r="A259" t="s">
        <v>402</v>
      </c>
      <c r="B259">
        <v>-1.0507417406475801</v>
      </c>
      <c r="C259" s="8">
        <v>1.6054355813854E-14</v>
      </c>
      <c r="D259" s="8">
        <v>1.1557394932632799E-12</v>
      </c>
    </row>
    <row r="260" spans="1:4" x14ac:dyDescent="0.2">
      <c r="A260" t="s">
        <v>119</v>
      </c>
      <c r="B260">
        <v>-1.8622477417290899</v>
      </c>
      <c r="C260" s="8">
        <v>1.6902561648404201E-14</v>
      </c>
      <c r="D260" s="8">
        <v>1.211544953403E-12</v>
      </c>
    </row>
    <row r="261" spans="1:4" x14ac:dyDescent="0.2">
      <c r="A261" t="s">
        <v>403</v>
      </c>
      <c r="B261">
        <v>1.0775267664647501</v>
      </c>
      <c r="C261" s="8">
        <v>2.2206601923144899E-14</v>
      </c>
      <c r="D261" s="8">
        <v>1.5747232863748101E-12</v>
      </c>
    </row>
    <row r="262" spans="1:4" x14ac:dyDescent="0.2">
      <c r="A262" t="s">
        <v>404</v>
      </c>
      <c r="B262">
        <v>-1.04722932937621</v>
      </c>
      <c r="C262" s="8">
        <v>2.4559634791613299E-14</v>
      </c>
      <c r="D262" s="8">
        <v>1.7341714889984499E-12</v>
      </c>
    </row>
    <row r="263" spans="1:4" x14ac:dyDescent="0.2">
      <c r="A263" t="s">
        <v>177</v>
      </c>
      <c r="B263">
        <v>1.4094941445851701</v>
      </c>
      <c r="C263" s="8">
        <v>3.1701707916673697E-14</v>
      </c>
      <c r="D263" s="8">
        <v>2.2102617240139701E-12</v>
      </c>
    </row>
    <row r="264" spans="1:4" x14ac:dyDescent="0.2">
      <c r="A264" t="s">
        <v>405</v>
      </c>
      <c r="B264">
        <v>-1.1333040783773001</v>
      </c>
      <c r="C264" s="8">
        <v>3.7671665850858502E-14</v>
      </c>
      <c r="D264" s="8">
        <v>2.6155012020762401E-12</v>
      </c>
    </row>
    <row r="265" spans="1:4" x14ac:dyDescent="0.2">
      <c r="A265" t="s">
        <v>406</v>
      </c>
      <c r="B265">
        <v>1.1128257072533001</v>
      </c>
      <c r="C265" s="8">
        <v>4.1730661741672701E-14</v>
      </c>
      <c r="D265" s="8">
        <v>2.8792421439103801E-12</v>
      </c>
    </row>
    <row r="266" spans="1:4" x14ac:dyDescent="0.2">
      <c r="A266" t="s">
        <v>407</v>
      </c>
      <c r="B266">
        <v>1.35527270327556</v>
      </c>
      <c r="C266" s="8">
        <v>4.4000663819101297E-14</v>
      </c>
      <c r="D266" s="8">
        <v>3.0232919879182501E-12</v>
      </c>
    </row>
    <row r="267" spans="1:4" x14ac:dyDescent="0.2">
      <c r="A267" t="s">
        <v>408</v>
      </c>
      <c r="B267">
        <v>1.0232557718445701</v>
      </c>
      <c r="C267" s="8">
        <v>5.94543212639481E-14</v>
      </c>
      <c r="D267" s="8">
        <v>4.0267562444625399E-12</v>
      </c>
    </row>
    <row r="268" spans="1:4" x14ac:dyDescent="0.2">
      <c r="A268" t="s">
        <v>409</v>
      </c>
      <c r="B268">
        <v>1.0943688356100201</v>
      </c>
      <c r="C268" s="8">
        <v>6.1345591775922403E-14</v>
      </c>
      <c r="D268" s="8">
        <v>4.1455307087329803E-12</v>
      </c>
    </row>
    <row r="269" spans="1:4" x14ac:dyDescent="0.2">
      <c r="A269" t="s">
        <v>410</v>
      </c>
      <c r="B269">
        <v>-1.43867442669307</v>
      </c>
      <c r="C269" s="8">
        <v>7.5229166864603805E-14</v>
      </c>
      <c r="D269" s="8">
        <v>5.0539076128251099E-12</v>
      </c>
    </row>
    <row r="270" spans="1:4" x14ac:dyDescent="0.2">
      <c r="A270" t="s">
        <v>91</v>
      </c>
      <c r="B270">
        <v>-4.8046700049534703</v>
      </c>
      <c r="C270" s="8">
        <v>7.8230632255517498E-14</v>
      </c>
      <c r="D270" s="8">
        <v>5.2449292781088096E-12</v>
      </c>
    </row>
    <row r="271" spans="1:4" x14ac:dyDescent="0.2">
      <c r="A271" t="s">
        <v>411</v>
      </c>
      <c r="B271">
        <v>-1.3517418736076601</v>
      </c>
      <c r="C271" s="8">
        <v>8.6752250826382495E-14</v>
      </c>
      <c r="D271" s="8">
        <v>5.7696331626756597E-12</v>
      </c>
    </row>
    <row r="272" spans="1:4" x14ac:dyDescent="0.2">
      <c r="A272" t="s">
        <v>412</v>
      </c>
      <c r="B272">
        <v>-1.2280631077450099</v>
      </c>
      <c r="C272" s="8">
        <v>1.27922584465568E-13</v>
      </c>
      <c r="D272" s="8">
        <v>8.3570212808244398E-12</v>
      </c>
    </row>
    <row r="273" spans="1:4" x14ac:dyDescent="0.2">
      <c r="A273" t="s">
        <v>413</v>
      </c>
      <c r="B273">
        <v>-1.14002269746614</v>
      </c>
      <c r="C273" s="8">
        <v>1.3325267366856199E-13</v>
      </c>
      <c r="D273" s="8">
        <v>8.6881266818046395E-12</v>
      </c>
    </row>
    <row r="274" spans="1:4" x14ac:dyDescent="0.2">
      <c r="A274" t="s">
        <v>414</v>
      </c>
      <c r="B274">
        <v>-1.0488862557121199</v>
      </c>
      <c r="C274" s="8">
        <v>1.3575758976563499E-13</v>
      </c>
      <c r="D274" s="8">
        <v>8.8340924148080893E-12</v>
      </c>
    </row>
    <row r="275" spans="1:4" x14ac:dyDescent="0.2">
      <c r="A275" t="s">
        <v>415</v>
      </c>
      <c r="B275">
        <v>1.09140509817923</v>
      </c>
      <c r="C275" s="8">
        <v>1.68306440349698E-13</v>
      </c>
      <c r="D275" s="8">
        <v>1.0803841075213601E-11</v>
      </c>
    </row>
    <row r="276" spans="1:4" x14ac:dyDescent="0.2">
      <c r="A276" t="s">
        <v>416</v>
      </c>
      <c r="B276">
        <v>-1.2406634026662</v>
      </c>
      <c r="C276" s="8">
        <v>1.70738607114191E-13</v>
      </c>
      <c r="D276" s="8">
        <v>1.09388072476808E-11</v>
      </c>
    </row>
    <row r="277" spans="1:4" x14ac:dyDescent="0.2">
      <c r="A277" t="s">
        <v>417</v>
      </c>
      <c r="B277">
        <v>-1.1854577371177</v>
      </c>
      <c r="C277" s="8">
        <v>1.7625243783879299E-13</v>
      </c>
      <c r="D277" s="8">
        <v>1.12703076195685E-11</v>
      </c>
    </row>
    <row r="278" spans="1:4" x14ac:dyDescent="0.2">
      <c r="A278" t="s">
        <v>418</v>
      </c>
      <c r="B278">
        <v>-1.58354869434183</v>
      </c>
      <c r="C278" s="8">
        <v>2.0785452980823301E-13</v>
      </c>
      <c r="D278" s="8">
        <v>1.31642524441715E-11</v>
      </c>
    </row>
    <row r="279" spans="1:4" x14ac:dyDescent="0.2">
      <c r="A279" t="s">
        <v>419</v>
      </c>
      <c r="B279">
        <v>-1.72770642206834</v>
      </c>
      <c r="C279" s="8">
        <v>2.1167467612412499E-13</v>
      </c>
      <c r="D279" s="8">
        <v>1.33552233394132E-11</v>
      </c>
    </row>
    <row r="280" spans="1:4" x14ac:dyDescent="0.2">
      <c r="A280" t="s">
        <v>420</v>
      </c>
      <c r="B280">
        <v>-1.1097417477656899</v>
      </c>
      <c r="C280" s="8">
        <v>2.3981241198790502E-13</v>
      </c>
      <c r="D280" s="8">
        <v>1.50163292766842E-11</v>
      </c>
    </row>
    <row r="281" spans="1:4" x14ac:dyDescent="0.2">
      <c r="A281" t="s">
        <v>147</v>
      </c>
      <c r="B281">
        <v>1.0211390865187899</v>
      </c>
      <c r="C281" s="8">
        <v>2.4646972844995501E-13</v>
      </c>
      <c r="D281" s="8">
        <v>1.53751708234373E-11</v>
      </c>
    </row>
    <row r="282" spans="1:4" x14ac:dyDescent="0.2">
      <c r="A282" t="s">
        <v>421</v>
      </c>
      <c r="B282">
        <v>-1.1267788996355499</v>
      </c>
      <c r="C282" s="8">
        <v>2.4735150971331502E-13</v>
      </c>
      <c r="D282" s="8">
        <v>1.54012280541385E-11</v>
      </c>
    </row>
    <row r="283" spans="1:4" x14ac:dyDescent="0.2">
      <c r="A283" t="s">
        <v>205</v>
      </c>
      <c r="B283">
        <v>-6.3844311448475803</v>
      </c>
      <c r="C283" s="8">
        <v>2.7060408502564698E-13</v>
      </c>
      <c r="D283" s="8">
        <v>1.6692449386145301E-11</v>
      </c>
    </row>
    <row r="284" spans="1:4" x14ac:dyDescent="0.2">
      <c r="A284" t="s">
        <v>422</v>
      </c>
      <c r="B284">
        <v>-4.0858390226208501</v>
      </c>
      <c r="C284" s="8">
        <v>2.86673283854962E-13</v>
      </c>
      <c r="D284" s="8">
        <v>1.76181967986937E-11</v>
      </c>
    </row>
    <row r="285" spans="1:4" x14ac:dyDescent="0.2">
      <c r="A285" t="s">
        <v>423</v>
      </c>
      <c r="B285">
        <v>1.07634214294304</v>
      </c>
      <c r="C285" s="8">
        <v>2.90587630047268E-13</v>
      </c>
      <c r="D285" s="8">
        <v>1.78257517160419E-11</v>
      </c>
    </row>
    <row r="286" spans="1:4" x14ac:dyDescent="0.2">
      <c r="A286" t="s">
        <v>424</v>
      </c>
      <c r="B286">
        <v>-1.67718700359374</v>
      </c>
      <c r="C286" s="8">
        <v>2.9164864621558302E-13</v>
      </c>
      <c r="D286" s="8">
        <v>1.7857829560805499E-11</v>
      </c>
    </row>
    <row r="287" spans="1:4" x14ac:dyDescent="0.2">
      <c r="A287" t="s">
        <v>425</v>
      </c>
      <c r="B287">
        <v>-1.1957781407679</v>
      </c>
      <c r="C287" s="8">
        <v>2.9440621322117799E-13</v>
      </c>
      <c r="D287" s="8">
        <v>1.79934788179949E-11</v>
      </c>
    </row>
    <row r="288" spans="1:4" x14ac:dyDescent="0.2">
      <c r="A288" t="s">
        <v>426</v>
      </c>
      <c r="B288">
        <v>1.1466511246308799</v>
      </c>
      <c r="C288" s="8">
        <v>3.06316646643274E-13</v>
      </c>
      <c r="D288" s="8">
        <v>1.8687004691452799E-11</v>
      </c>
    </row>
    <row r="289" spans="1:4" x14ac:dyDescent="0.2">
      <c r="A289" t="s">
        <v>125</v>
      </c>
      <c r="B289">
        <v>-1.6368933579512599</v>
      </c>
      <c r="C289" s="8">
        <v>3.17796555636524E-13</v>
      </c>
      <c r="D289" s="8">
        <v>1.9351769342952901E-11</v>
      </c>
    </row>
    <row r="290" spans="1:4" x14ac:dyDescent="0.2">
      <c r="A290" t="s">
        <v>427</v>
      </c>
      <c r="B290">
        <v>1.59159727442131</v>
      </c>
      <c r="C290" s="8">
        <v>3.2268651695564302E-13</v>
      </c>
      <c r="D290" s="8">
        <v>1.9541966128114801E-11</v>
      </c>
    </row>
    <row r="291" spans="1:4" x14ac:dyDescent="0.2">
      <c r="A291" t="s">
        <v>84</v>
      </c>
      <c r="B291">
        <v>-1.8413212567955299</v>
      </c>
      <c r="C291" s="8">
        <v>3.78407877323548E-13</v>
      </c>
      <c r="D291" s="8">
        <v>2.2750402581044599E-11</v>
      </c>
    </row>
    <row r="292" spans="1:4" x14ac:dyDescent="0.2">
      <c r="A292" t="s">
        <v>428</v>
      </c>
      <c r="B292">
        <v>-1.0206100902030399</v>
      </c>
      <c r="C292" s="8">
        <v>4.2999498232311999E-13</v>
      </c>
      <c r="D292" s="8">
        <v>2.5758562235302101E-11</v>
      </c>
    </row>
    <row r="293" spans="1:4" x14ac:dyDescent="0.2">
      <c r="A293" t="s">
        <v>429</v>
      </c>
      <c r="B293">
        <v>-1.8561578455436001</v>
      </c>
      <c r="C293" s="8">
        <v>4.8739329982805699E-13</v>
      </c>
      <c r="D293" s="8">
        <v>2.90397153346386E-11</v>
      </c>
    </row>
    <row r="294" spans="1:4" x14ac:dyDescent="0.2">
      <c r="A294" t="s">
        <v>430</v>
      </c>
      <c r="B294">
        <v>-1.40457293364267</v>
      </c>
      <c r="C294" s="8">
        <v>4.9019561269292096E-13</v>
      </c>
      <c r="D294" s="8">
        <v>2.9154340140573402E-11</v>
      </c>
    </row>
    <row r="295" spans="1:4" x14ac:dyDescent="0.2">
      <c r="A295" t="s">
        <v>104</v>
      </c>
      <c r="B295">
        <v>-4.3791187979706203</v>
      </c>
      <c r="C295" s="8">
        <v>5.0898330299457699E-13</v>
      </c>
      <c r="D295" s="8">
        <v>3.0163622993716103E-11</v>
      </c>
    </row>
    <row r="296" spans="1:4" x14ac:dyDescent="0.2">
      <c r="A296" t="s">
        <v>174</v>
      </c>
      <c r="B296">
        <v>-1.06805588354865</v>
      </c>
      <c r="C296" s="8">
        <v>5.1723766453972398E-13</v>
      </c>
      <c r="D296" s="8">
        <v>3.0598157527771499E-11</v>
      </c>
    </row>
    <row r="297" spans="1:4" x14ac:dyDescent="0.2">
      <c r="A297" t="s">
        <v>431</v>
      </c>
      <c r="B297">
        <v>-1.2328070882736999</v>
      </c>
      <c r="C297" s="8">
        <v>6.9685005491536603E-13</v>
      </c>
      <c r="D297" s="8">
        <v>4.05725662675022E-11</v>
      </c>
    </row>
    <row r="298" spans="1:4" x14ac:dyDescent="0.2">
      <c r="A298" t="s">
        <v>432</v>
      </c>
      <c r="B298">
        <v>-1.48351858682503</v>
      </c>
      <c r="C298" s="8">
        <v>7.8357487933432801E-13</v>
      </c>
      <c r="D298" s="8">
        <v>4.53040061332201E-11</v>
      </c>
    </row>
    <row r="299" spans="1:4" x14ac:dyDescent="0.2">
      <c r="A299" t="s">
        <v>433</v>
      </c>
      <c r="B299">
        <v>1.6135665659523299</v>
      </c>
      <c r="C299" s="8">
        <v>7.9264642237070102E-13</v>
      </c>
      <c r="D299" s="8">
        <v>4.5748794468202501E-11</v>
      </c>
    </row>
    <row r="300" spans="1:4" x14ac:dyDescent="0.2">
      <c r="A300" t="s">
        <v>434</v>
      </c>
      <c r="B300">
        <v>-1.1284000986654401</v>
      </c>
      <c r="C300" s="8">
        <v>9.4853359124621501E-13</v>
      </c>
      <c r="D300" s="8">
        <v>5.4367848519323202E-11</v>
      </c>
    </row>
    <row r="301" spans="1:4" x14ac:dyDescent="0.2">
      <c r="A301" t="s">
        <v>435</v>
      </c>
      <c r="B301">
        <v>2.1005825909658302</v>
      </c>
      <c r="C301" s="8">
        <v>9.5790565050110607E-13</v>
      </c>
      <c r="D301" s="8">
        <v>5.4810370384793502E-11</v>
      </c>
    </row>
    <row r="302" spans="1:4" x14ac:dyDescent="0.2">
      <c r="A302" t="s">
        <v>83</v>
      </c>
      <c r="B302">
        <v>2.1662118593092101</v>
      </c>
      <c r="C302" s="8">
        <v>1.40017258952955E-12</v>
      </c>
      <c r="D302" s="8">
        <v>7.8492445487697703E-11</v>
      </c>
    </row>
    <row r="303" spans="1:4" x14ac:dyDescent="0.2">
      <c r="A303" t="s">
        <v>436</v>
      </c>
      <c r="B303">
        <v>-1.0129457358253899</v>
      </c>
      <c r="C303" s="8">
        <v>1.4559647829073601E-12</v>
      </c>
      <c r="D303" s="8">
        <v>8.1482467538527196E-11</v>
      </c>
    </row>
    <row r="304" spans="1:4" x14ac:dyDescent="0.2">
      <c r="A304" t="s">
        <v>437</v>
      </c>
      <c r="B304">
        <v>-1.36592016256403</v>
      </c>
      <c r="C304" s="8">
        <v>1.50696375089934E-12</v>
      </c>
      <c r="D304" s="8">
        <v>8.4194622897468697E-11</v>
      </c>
    </row>
    <row r="305" spans="1:4" x14ac:dyDescent="0.2">
      <c r="A305" t="s">
        <v>438</v>
      </c>
      <c r="B305">
        <v>-1.07481274739417</v>
      </c>
      <c r="C305" s="8">
        <v>1.58377744819729E-12</v>
      </c>
      <c r="D305" s="8">
        <v>8.8041578179771195E-11</v>
      </c>
    </row>
    <row r="306" spans="1:4" x14ac:dyDescent="0.2">
      <c r="A306" t="s">
        <v>439</v>
      </c>
      <c r="B306">
        <v>1.09454177454933</v>
      </c>
      <c r="C306" s="8">
        <v>1.59426219806648E-12</v>
      </c>
      <c r="D306" s="8">
        <v>8.8476220012094004E-11</v>
      </c>
    </row>
    <row r="307" spans="1:4" x14ac:dyDescent="0.2">
      <c r="A307" t="s">
        <v>440</v>
      </c>
      <c r="B307">
        <v>2.0004941084874002</v>
      </c>
      <c r="C307" s="8">
        <v>2.19278635391905E-12</v>
      </c>
      <c r="D307" s="8">
        <v>1.2008151821415101E-10</v>
      </c>
    </row>
    <row r="308" spans="1:4" x14ac:dyDescent="0.2">
      <c r="A308" t="s">
        <v>441</v>
      </c>
      <c r="B308">
        <v>-1.1172392904251001</v>
      </c>
      <c r="C308" s="8">
        <v>2.19632631922107E-12</v>
      </c>
      <c r="D308" s="8">
        <v>1.2008151821415101E-10</v>
      </c>
    </row>
    <row r="309" spans="1:4" x14ac:dyDescent="0.2">
      <c r="A309" t="s">
        <v>442</v>
      </c>
      <c r="B309">
        <v>1.7448366144791201</v>
      </c>
      <c r="C309" s="8">
        <v>2.2882655244485102E-12</v>
      </c>
      <c r="D309" s="8">
        <v>1.24902414407685E-10</v>
      </c>
    </row>
    <row r="310" spans="1:4" x14ac:dyDescent="0.2">
      <c r="A310" t="s">
        <v>87</v>
      </c>
      <c r="B310">
        <v>-12.064293676796201</v>
      </c>
      <c r="C310" s="8">
        <v>2.4018999662957901E-12</v>
      </c>
      <c r="D310" s="8">
        <v>1.3046129980598699E-10</v>
      </c>
    </row>
    <row r="311" spans="1:4" x14ac:dyDescent="0.2">
      <c r="A311" t="s">
        <v>443</v>
      </c>
      <c r="B311">
        <v>1.0173261975066601</v>
      </c>
      <c r="C311" s="8">
        <v>2.6249946768100602E-12</v>
      </c>
      <c r="D311" s="8">
        <v>1.4142158821314201E-10</v>
      </c>
    </row>
    <row r="312" spans="1:4" x14ac:dyDescent="0.2">
      <c r="A312" t="s">
        <v>444</v>
      </c>
      <c r="B312">
        <v>1.3122229174719</v>
      </c>
      <c r="C312" s="8">
        <v>2.7255345266572901E-12</v>
      </c>
      <c r="D312" s="8">
        <v>1.4660018530984701E-10</v>
      </c>
    </row>
    <row r="313" spans="1:4" x14ac:dyDescent="0.2">
      <c r="A313" t="s">
        <v>445</v>
      </c>
      <c r="B313">
        <v>-1.0812189933413401</v>
      </c>
      <c r="C313" s="8">
        <v>3.2630570458577E-12</v>
      </c>
      <c r="D313" s="8">
        <v>1.74663022872386E-10</v>
      </c>
    </row>
    <row r="314" spans="1:4" x14ac:dyDescent="0.2">
      <c r="A314" t="s">
        <v>446</v>
      </c>
      <c r="B314">
        <v>-2.4859285525189199</v>
      </c>
      <c r="C314" s="8">
        <v>3.7386528765862199E-12</v>
      </c>
      <c r="D314" s="8">
        <v>1.9725703182077399E-10</v>
      </c>
    </row>
    <row r="315" spans="1:4" x14ac:dyDescent="0.2">
      <c r="A315" t="s">
        <v>447</v>
      </c>
      <c r="B315">
        <v>-2.06618488844732</v>
      </c>
      <c r="C315" s="8">
        <v>3.8620226352026198E-12</v>
      </c>
      <c r="D315" s="8">
        <v>2.0312035688505401E-10</v>
      </c>
    </row>
    <row r="316" spans="1:4" x14ac:dyDescent="0.2">
      <c r="A316" t="s">
        <v>448</v>
      </c>
      <c r="B316">
        <v>1.3633283745314799</v>
      </c>
      <c r="C316" s="8">
        <v>3.9146258364407301E-12</v>
      </c>
      <c r="D316" s="8">
        <v>2.05236473355385E-10</v>
      </c>
    </row>
    <row r="317" spans="1:4" x14ac:dyDescent="0.2">
      <c r="A317" t="s">
        <v>449</v>
      </c>
      <c r="B317">
        <v>1.04278538510552</v>
      </c>
      <c r="C317" s="8">
        <v>4.30055167720108E-12</v>
      </c>
      <c r="D317" s="8">
        <v>2.2405401650121201E-10</v>
      </c>
    </row>
    <row r="318" spans="1:4" x14ac:dyDescent="0.2">
      <c r="A318" t="s">
        <v>105</v>
      </c>
      <c r="B318">
        <v>1.4168292317881099</v>
      </c>
      <c r="C318" s="8">
        <v>4.8074552341230803E-12</v>
      </c>
      <c r="D318" s="8">
        <v>2.4928908883569201E-10</v>
      </c>
    </row>
    <row r="319" spans="1:4" x14ac:dyDescent="0.2">
      <c r="A319" t="s">
        <v>450</v>
      </c>
      <c r="B319">
        <v>1.5823462734646301</v>
      </c>
      <c r="C319" s="8">
        <v>5.3271672469719299E-12</v>
      </c>
      <c r="D319" s="8">
        <v>2.7367290932702398E-10</v>
      </c>
    </row>
    <row r="320" spans="1:4" x14ac:dyDescent="0.2">
      <c r="A320" t="s">
        <v>451</v>
      </c>
      <c r="B320">
        <v>1.5735424320118401</v>
      </c>
      <c r="C320" s="8">
        <v>5.7056078939522402E-12</v>
      </c>
      <c r="D320" s="8">
        <v>2.9266152886644998E-10</v>
      </c>
    </row>
    <row r="321" spans="1:4" x14ac:dyDescent="0.2">
      <c r="A321" t="s">
        <v>452</v>
      </c>
      <c r="B321">
        <v>2.8407999538633599</v>
      </c>
      <c r="C321" s="8">
        <v>5.8909721097611601E-12</v>
      </c>
      <c r="D321" s="8">
        <v>3.0170322747938801E-10</v>
      </c>
    </row>
    <row r="322" spans="1:4" x14ac:dyDescent="0.2">
      <c r="A322" t="s">
        <v>453</v>
      </c>
      <c r="B322">
        <v>-1.1101017981524299</v>
      </c>
      <c r="C322" s="8">
        <v>5.9875118732538202E-12</v>
      </c>
      <c r="D322" s="8">
        <v>3.0617497155265699E-10</v>
      </c>
    </row>
    <row r="323" spans="1:4" x14ac:dyDescent="0.2">
      <c r="A323" t="s">
        <v>454</v>
      </c>
      <c r="B323">
        <v>1.0187407944018401</v>
      </c>
      <c r="C323" s="8">
        <v>6.6301993321237103E-12</v>
      </c>
      <c r="D323" s="8">
        <v>3.3696236636323101E-10</v>
      </c>
    </row>
    <row r="324" spans="1:4" x14ac:dyDescent="0.2">
      <c r="A324" t="s">
        <v>455</v>
      </c>
      <c r="B324">
        <v>1.46791824910197</v>
      </c>
      <c r="C324" s="8">
        <v>6.9572989015156203E-12</v>
      </c>
      <c r="D324" s="8">
        <v>3.5196932720213198E-10</v>
      </c>
    </row>
    <row r="325" spans="1:4" x14ac:dyDescent="0.2">
      <c r="A325" t="s">
        <v>204</v>
      </c>
      <c r="B325">
        <v>1.2864283027563801</v>
      </c>
      <c r="C325" s="8">
        <v>7.0171698669253004E-12</v>
      </c>
      <c r="D325" s="8">
        <v>3.5445786358241999E-10</v>
      </c>
    </row>
    <row r="326" spans="1:4" x14ac:dyDescent="0.2">
      <c r="A326" t="s">
        <v>456</v>
      </c>
      <c r="B326">
        <v>1.21042793316926</v>
      </c>
      <c r="C326" s="8">
        <v>7.2453663808017598E-12</v>
      </c>
      <c r="D326" s="8">
        <v>3.64321172847982E-10</v>
      </c>
    </row>
    <row r="327" spans="1:4" x14ac:dyDescent="0.2">
      <c r="A327" t="s">
        <v>457</v>
      </c>
      <c r="B327">
        <v>-1.8132744211242</v>
      </c>
      <c r="C327" s="8">
        <v>7.4755666492836304E-12</v>
      </c>
      <c r="D327" s="8">
        <v>3.7532773130072001E-10</v>
      </c>
    </row>
    <row r="328" spans="1:4" x14ac:dyDescent="0.2">
      <c r="A328" t="s">
        <v>458</v>
      </c>
      <c r="B328">
        <v>-1.59177732227747</v>
      </c>
      <c r="C328" s="8">
        <v>7.5674008594825901E-12</v>
      </c>
      <c r="D328" s="8">
        <v>3.7936455033783801E-10</v>
      </c>
    </row>
    <row r="329" spans="1:4" x14ac:dyDescent="0.2">
      <c r="A329" t="s">
        <v>459</v>
      </c>
      <c r="B329">
        <v>1.22764077128302</v>
      </c>
      <c r="C329" s="8">
        <v>8.9192884839437906E-12</v>
      </c>
      <c r="D329" s="8">
        <v>4.4233841945426298E-10</v>
      </c>
    </row>
    <row r="330" spans="1:4" x14ac:dyDescent="0.2">
      <c r="A330" t="s">
        <v>460</v>
      </c>
      <c r="B330">
        <v>1.4292213293839999</v>
      </c>
      <c r="C330" s="8">
        <v>8.9874039790090901E-12</v>
      </c>
      <c r="D330" s="8">
        <v>4.4359635879147001E-10</v>
      </c>
    </row>
    <row r="331" spans="1:4" x14ac:dyDescent="0.2">
      <c r="A331" t="s">
        <v>461</v>
      </c>
      <c r="B331">
        <v>-3.2009498312670499</v>
      </c>
      <c r="C331" s="8">
        <v>9.8772717077097007E-12</v>
      </c>
      <c r="D331" s="8">
        <v>4.8276438315723401E-10</v>
      </c>
    </row>
    <row r="332" spans="1:4" x14ac:dyDescent="0.2">
      <c r="A332" t="s">
        <v>58</v>
      </c>
      <c r="B332">
        <v>5.6244480161859203</v>
      </c>
      <c r="C332" s="8">
        <v>9.9236615800280604E-12</v>
      </c>
      <c r="D332" s="8">
        <v>4.8431846596528103E-10</v>
      </c>
    </row>
    <row r="333" spans="1:4" x14ac:dyDescent="0.2">
      <c r="A333" t="s">
        <v>462</v>
      </c>
      <c r="B333">
        <v>1.0573788954296599</v>
      </c>
      <c r="C333" s="8">
        <v>1.0083594853052101E-11</v>
      </c>
      <c r="D333" s="8">
        <v>4.9068073663964596E-10</v>
      </c>
    </row>
    <row r="334" spans="1:4" x14ac:dyDescent="0.2">
      <c r="A334" t="s">
        <v>463</v>
      </c>
      <c r="B334">
        <v>-1.3621384061697701</v>
      </c>
      <c r="C334" s="8">
        <v>1.0387885955350001E-11</v>
      </c>
      <c r="D334" s="8">
        <v>5.0474783484656101E-10</v>
      </c>
    </row>
    <row r="335" spans="1:4" x14ac:dyDescent="0.2">
      <c r="A335" t="s">
        <v>26</v>
      </c>
      <c r="B335">
        <v>1.06085673762865</v>
      </c>
      <c r="C335" s="8">
        <v>1.1285884226932301E-11</v>
      </c>
      <c r="D335" s="8">
        <v>5.4518870427831601E-10</v>
      </c>
    </row>
    <row r="336" spans="1:4" x14ac:dyDescent="0.2">
      <c r="A336" t="s">
        <v>464</v>
      </c>
      <c r="B336">
        <v>1.13426338723433</v>
      </c>
      <c r="C336" s="8">
        <v>1.2366597706258699E-11</v>
      </c>
      <c r="D336" s="8">
        <v>5.9479750446029795E-10</v>
      </c>
    </row>
    <row r="337" spans="1:4" x14ac:dyDescent="0.2">
      <c r="A337" t="s">
        <v>465</v>
      </c>
      <c r="B337">
        <v>-2.3850728353665902</v>
      </c>
      <c r="C337" s="8">
        <v>1.32198413856669E-11</v>
      </c>
      <c r="D337" s="8">
        <v>6.3035470699156303E-10</v>
      </c>
    </row>
    <row r="338" spans="1:4" x14ac:dyDescent="0.2">
      <c r="A338" t="s">
        <v>67</v>
      </c>
      <c r="B338">
        <v>11.8029201985853</v>
      </c>
      <c r="C338" s="8">
        <v>1.44058511434845E-11</v>
      </c>
      <c r="D338" s="8">
        <v>6.8298140271260201E-10</v>
      </c>
    </row>
    <row r="339" spans="1:4" x14ac:dyDescent="0.2">
      <c r="A339" t="s">
        <v>466</v>
      </c>
      <c r="B339">
        <v>1.9575650201109001</v>
      </c>
      <c r="C339" s="8">
        <v>1.4449454454639701E-11</v>
      </c>
      <c r="D339" s="8">
        <v>6.8407139085039501E-10</v>
      </c>
    </row>
    <row r="340" spans="1:4" x14ac:dyDescent="0.2">
      <c r="A340" t="s">
        <v>467</v>
      </c>
      <c r="B340">
        <v>-1.12527722141668</v>
      </c>
      <c r="C340" s="8">
        <v>1.5083783371196199E-11</v>
      </c>
      <c r="D340" s="8">
        <v>7.11107582611835E-10</v>
      </c>
    </row>
    <row r="341" spans="1:4" x14ac:dyDescent="0.2">
      <c r="A341" t="s">
        <v>468</v>
      </c>
      <c r="B341">
        <v>-2.15246398682853</v>
      </c>
      <c r="C341" s="8">
        <v>1.5120537591379901E-11</v>
      </c>
      <c r="D341" s="8">
        <v>7.11107582611835E-10</v>
      </c>
    </row>
    <row r="342" spans="1:4" x14ac:dyDescent="0.2">
      <c r="A342" t="s">
        <v>469</v>
      </c>
      <c r="B342">
        <v>1.46818454830718</v>
      </c>
      <c r="C342" s="8">
        <v>1.7016835378314499E-11</v>
      </c>
      <c r="D342" s="8">
        <v>7.9317094901702504E-10</v>
      </c>
    </row>
    <row r="343" spans="1:4" x14ac:dyDescent="0.2">
      <c r="A343" t="s">
        <v>470</v>
      </c>
      <c r="B343">
        <v>-1.14032329249502</v>
      </c>
      <c r="C343" s="8">
        <v>1.8605469694577899E-11</v>
      </c>
      <c r="D343" s="8">
        <v>8.6071859309729904E-10</v>
      </c>
    </row>
    <row r="344" spans="1:4" x14ac:dyDescent="0.2">
      <c r="A344" t="s">
        <v>471</v>
      </c>
      <c r="B344">
        <v>-1.2743103951085699</v>
      </c>
      <c r="C344" s="8">
        <v>1.9328811896019202E-11</v>
      </c>
      <c r="D344" s="8">
        <v>8.9216311598496497E-10</v>
      </c>
    </row>
    <row r="345" spans="1:4" x14ac:dyDescent="0.2">
      <c r="A345" t="s">
        <v>81</v>
      </c>
      <c r="B345">
        <v>-11.6385867525123</v>
      </c>
      <c r="C345" s="8">
        <v>1.9783646592167601E-11</v>
      </c>
      <c r="D345" s="8">
        <v>9.1062396595598596E-10</v>
      </c>
    </row>
    <row r="346" spans="1:4" x14ac:dyDescent="0.2">
      <c r="A346" t="s">
        <v>472</v>
      </c>
      <c r="B346">
        <v>-2.4105614228252099</v>
      </c>
      <c r="C346" s="8">
        <v>1.9820741312816899E-11</v>
      </c>
      <c r="D346" s="8">
        <v>9.1106778663221005E-10</v>
      </c>
    </row>
    <row r="347" spans="1:4" x14ac:dyDescent="0.2">
      <c r="A347" t="s">
        <v>473</v>
      </c>
      <c r="B347">
        <v>1.2225156811973299</v>
      </c>
      <c r="C347" s="8">
        <v>2.15618131938636E-11</v>
      </c>
      <c r="D347" s="8">
        <v>9.8292842646256901E-10</v>
      </c>
    </row>
    <row r="348" spans="1:4" x14ac:dyDescent="0.2">
      <c r="A348" t="s">
        <v>474</v>
      </c>
      <c r="B348">
        <v>-1.41722616474168</v>
      </c>
      <c r="C348" s="8">
        <v>2.24857762718389E-11</v>
      </c>
      <c r="D348" s="8">
        <v>1.02084193862314E-9</v>
      </c>
    </row>
    <row r="349" spans="1:4" x14ac:dyDescent="0.2">
      <c r="A349" t="s">
        <v>475</v>
      </c>
      <c r="B349">
        <v>-1.555797158496</v>
      </c>
      <c r="C349" s="8">
        <v>2.3482455538167701E-11</v>
      </c>
      <c r="D349" s="8">
        <v>1.0617333132768E-9</v>
      </c>
    </row>
    <row r="350" spans="1:4" x14ac:dyDescent="0.2">
      <c r="A350" t="s">
        <v>476</v>
      </c>
      <c r="B350">
        <v>-2.1621242629469699</v>
      </c>
      <c r="C350" s="8">
        <v>2.4251871123426499E-11</v>
      </c>
      <c r="D350" s="8">
        <v>1.095029723773E-9</v>
      </c>
    </row>
    <row r="351" spans="1:4" x14ac:dyDescent="0.2">
      <c r="A351" t="s">
        <v>477</v>
      </c>
      <c r="B351">
        <v>1.95442782688274</v>
      </c>
      <c r="C351" s="8">
        <v>2.52350720215418E-11</v>
      </c>
      <c r="D351" s="8">
        <v>1.1363315267013699E-9</v>
      </c>
    </row>
    <row r="352" spans="1:4" x14ac:dyDescent="0.2">
      <c r="A352" t="s">
        <v>478</v>
      </c>
      <c r="B352">
        <v>1.2615732707048199</v>
      </c>
      <c r="C352" s="8">
        <v>2.7132828598822901E-11</v>
      </c>
      <c r="D352" s="8">
        <v>1.2119208381011301E-9</v>
      </c>
    </row>
    <row r="353" spans="1:4" x14ac:dyDescent="0.2">
      <c r="A353" t="s">
        <v>479</v>
      </c>
      <c r="B353">
        <v>-1.21770347300925</v>
      </c>
      <c r="C353" s="8">
        <v>3.0980026219418499E-11</v>
      </c>
      <c r="D353" s="8">
        <v>1.37635091050046E-9</v>
      </c>
    </row>
    <row r="354" spans="1:4" x14ac:dyDescent="0.2">
      <c r="A354" t="s">
        <v>480</v>
      </c>
      <c r="B354">
        <v>-1.17710289232973</v>
      </c>
      <c r="C354" s="8">
        <v>3.2027141264068999E-11</v>
      </c>
      <c r="D354" s="8">
        <v>1.41907174516777E-9</v>
      </c>
    </row>
    <row r="355" spans="1:4" x14ac:dyDescent="0.2">
      <c r="A355" t="s">
        <v>481</v>
      </c>
      <c r="B355">
        <v>-1.1469910370129801</v>
      </c>
      <c r="C355" s="8">
        <v>3.2502813839930903E-11</v>
      </c>
      <c r="D355" s="8">
        <v>1.43822784387438E-9</v>
      </c>
    </row>
    <row r="356" spans="1:4" x14ac:dyDescent="0.2">
      <c r="A356" t="s">
        <v>195</v>
      </c>
      <c r="B356">
        <v>13.541419329821499</v>
      </c>
      <c r="C356" s="8">
        <v>3.5744740869298698E-11</v>
      </c>
      <c r="D356" s="8">
        <v>1.5712062453369801E-9</v>
      </c>
    </row>
    <row r="357" spans="1:4" x14ac:dyDescent="0.2">
      <c r="A357" t="s">
        <v>482</v>
      </c>
      <c r="B357">
        <v>-2.2381569518514302</v>
      </c>
      <c r="C357" s="8">
        <v>3.7546668456198203E-11</v>
      </c>
      <c r="D357" s="8">
        <v>1.64388032461194E-9</v>
      </c>
    </row>
    <row r="358" spans="1:4" x14ac:dyDescent="0.2">
      <c r="A358" t="s">
        <v>483</v>
      </c>
      <c r="B358">
        <v>-1.1175835364769799</v>
      </c>
      <c r="C358" s="8">
        <v>4.1829178573724398E-11</v>
      </c>
      <c r="D358" s="8">
        <v>1.81937739099108E-9</v>
      </c>
    </row>
    <row r="359" spans="1:4" x14ac:dyDescent="0.2">
      <c r="A359" t="s">
        <v>101</v>
      </c>
      <c r="B359">
        <v>-1.7328419456544599</v>
      </c>
      <c r="C359" s="8">
        <v>4.5310047188380501E-11</v>
      </c>
      <c r="D359" s="8">
        <v>1.9554025176083001E-9</v>
      </c>
    </row>
    <row r="360" spans="1:4" x14ac:dyDescent="0.2">
      <c r="A360" t="s">
        <v>484</v>
      </c>
      <c r="B360">
        <v>-1.2560764490931799</v>
      </c>
      <c r="C360" s="8">
        <v>4.6509399727139003E-11</v>
      </c>
      <c r="D360" s="8">
        <v>2.0045551282396901E-9</v>
      </c>
    </row>
    <row r="361" spans="1:4" x14ac:dyDescent="0.2">
      <c r="A361" t="s">
        <v>485</v>
      </c>
      <c r="B361">
        <v>1.7312037602621499</v>
      </c>
      <c r="C361" s="8">
        <v>4.6736233495498598E-11</v>
      </c>
      <c r="D361" s="8">
        <v>2.0117190415241399E-9</v>
      </c>
    </row>
    <row r="362" spans="1:4" x14ac:dyDescent="0.2">
      <c r="A362" t="s">
        <v>100</v>
      </c>
      <c r="B362">
        <v>11.8457513850708</v>
      </c>
      <c r="C362" s="8">
        <v>5.4557841070211502E-11</v>
      </c>
      <c r="D362" s="8">
        <v>2.3242760867742102E-9</v>
      </c>
    </row>
    <row r="363" spans="1:4" x14ac:dyDescent="0.2">
      <c r="A363" t="s">
        <v>486</v>
      </c>
      <c r="B363">
        <v>1.2909545466218499</v>
      </c>
      <c r="C363" s="8">
        <v>5.51153878130606E-11</v>
      </c>
      <c r="D363" s="8">
        <v>2.3450184299385099E-9</v>
      </c>
    </row>
    <row r="364" spans="1:4" x14ac:dyDescent="0.2">
      <c r="A364" t="s">
        <v>487</v>
      </c>
      <c r="B364">
        <v>-1.0742339523469799</v>
      </c>
      <c r="C364" s="8">
        <v>6.3533664995959302E-11</v>
      </c>
      <c r="D364" s="8">
        <v>2.6723596200518398E-9</v>
      </c>
    </row>
    <row r="365" spans="1:4" x14ac:dyDescent="0.2">
      <c r="A365" t="s">
        <v>488</v>
      </c>
      <c r="B365">
        <v>1.0896863541983699</v>
      </c>
      <c r="C365" s="8">
        <v>6.6112180727494799E-11</v>
      </c>
      <c r="D365" s="8">
        <v>2.77378627282348E-9</v>
      </c>
    </row>
    <row r="366" spans="1:4" x14ac:dyDescent="0.2">
      <c r="A366" t="s">
        <v>489</v>
      </c>
      <c r="B366">
        <v>1.0851596684067</v>
      </c>
      <c r="C366" s="8">
        <v>6.94619854870129E-11</v>
      </c>
      <c r="D366" s="8">
        <v>2.9033185294175E-9</v>
      </c>
    </row>
    <row r="367" spans="1:4" x14ac:dyDescent="0.2">
      <c r="A367" t="s">
        <v>490</v>
      </c>
      <c r="B367">
        <v>-1.03976400689756</v>
      </c>
      <c r="C367" s="8">
        <v>6.9753346103313706E-11</v>
      </c>
      <c r="D367" s="8">
        <v>2.9118293045668799E-9</v>
      </c>
    </row>
    <row r="368" spans="1:4" x14ac:dyDescent="0.2">
      <c r="A368" t="s">
        <v>491</v>
      </c>
      <c r="B368">
        <v>-1.4580875705998899</v>
      </c>
      <c r="C368" s="8">
        <v>7.0684607769567701E-11</v>
      </c>
      <c r="D368" s="8">
        <v>2.9429464714186502E-9</v>
      </c>
    </row>
    <row r="369" spans="1:4" x14ac:dyDescent="0.2">
      <c r="A369" t="s">
        <v>492</v>
      </c>
      <c r="B369">
        <v>-1.34898958205157</v>
      </c>
      <c r="C369" s="8">
        <v>7.3223920027783596E-11</v>
      </c>
      <c r="D369" s="8">
        <v>3.03760279245257E-9</v>
      </c>
    </row>
    <row r="370" spans="1:4" x14ac:dyDescent="0.2">
      <c r="A370" t="s">
        <v>145</v>
      </c>
      <c r="B370">
        <v>-2.3187206384360199</v>
      </c>
      <c r="C370" s="8">
        <v>7.7899892217331999E-11</v>
      </c>
      <c r="D370" s="8">
        <v>3.2195065043793199E-9</v>
      </c>
    </row>
    <row r="371" spans="1:4" x14ac:dyDescent="0.2">
      <c r="A371" t="s">
        <v>493</v>
      </c>
      <c r="B371">
        <v>1.46040644525757</v>
      </c>
      <c r="C371" s="8">
        <v>9.8899386130433002E-11</v>
      </c>
      <c r="D371" s="8">
        <v>4.0446830559642897E-9</v>
      </c>
    </row>
    <row r="372" spans="1:4" x14ac:dyDescent="0.2">
      <c r="A372" t="s">
        <v>494</v>
      </c>
      <c r="B372">
        <v>-1.2550355671106499</v>
      </c>
      <c r="C372" s="8">
        <v>1.01746438074137E-10</v>
      </c>
      <c r="D372" s="8">
        <v>4.1533321529721799E-9</v>
      </c>
    </row>
    <row r="373" spans="1:4" x14ac:dyDescent="0.2">
      <c r="A373" t="s">
        <v>495</v>
      </c>
      <c r="B373">
        <v>-1.03361408975927</v>
      </c>
      <c r="C373" s="8">
        <v>1.05780517590424E-10</v>
      </c>
      <c r="D373" s="8">
        <v>4.3074086346912804E-9</v>
      </c>
    </row>
    <row r="374" spans="1:4" x14ac:dyDescent="0.2">
      <c r="A374" t="s">
        <v>130</v>
      </c>
      <c r="B374">
        <v>-2.5887520879825501</v>
      </c>
      <c r="C374" s="8">
        <v>1.1319421351498701E-10</v>
      </c>
      <c r="D374" s="8">
        <v>4.5811906877096001E-9</v>
      </c>
    </row>
    <row r="375" spans="1:4" x14ac:dyDescent="0.2">
      <c r="A375" t="s">
        <v>496</v>
      </c>
      <c r="B375">
        <v>-1.09674896870641</v>
      </c>
      <c r="C375" s="8">
        <v>1.1510596434804999E-10</v>
      </c>
      <c r="D375" s="8">
        <v>4.6415815781515504E-9</v>
      </c>
    </row>
    <row r="376" spans="1:4" x14ac:dyDescent="0.2">
      <c r="A376" t="s">
        <v>497</v>
      </c>
      <c r="B376">
        <v>-1.7202939146317</v>
      </c>
      <c r="C376" s="8">
        <v>1.1846017848579499E-10</v>
      </c>
      <c r="D376" s="8">
        <v>4.7652581132219001E-9</v>
      </c>
    </row>
    <row r="377" spans="1:4" x14ac:dyDescent="0.2">
      <c r="A377" t="s">
        <v>54</v>
      </c>
      <c r="B377">
        <v>2.0906920293392002</v>
      </c>
      <c r="C377" s="8">
        <v>1.39599433931568E-10</v>
      </c>
      <c r="D377" s="8">
        <v>5.5683730936141297E-9</v>
      </c>
    </row>
    <row r="378" spans="1:4" x14ac:dyDescent="0.2">
      <c r="A378" t="s">
        <v>498</v>
      </c>
      <c r="B378">
        <v>-1.39052662540745</v>
      </c>
      <c r="C378" s="8">
        <v>1.7222070606092899E-10</v>
      </c>
      <c r="D378" s="8">
        <v>6.7320242309117103E-9</v>
      </c>
    </row>
    <row r="379" spans="1:4" x14ac:dyDescent="0.2">
      <c r="A379" t="s">
        <v>499</v>
      </c>
      <c r="B379">
        <v>1.1063865505427399</v>
      </c>
      <c r="C379" s="8">
        <v>1.7680073238158499E-10</v>
      </c>
      <c r="D379" s="8">
        <v>6.8948130499972404E-9</v>
      </c>
    </row>
    <row r="380" spans="1:4" x14ac:dyDescent="0.2">
      <c r="A380" t="s">
        <v>500</v>
      </c>
      <c r="B380">
        <v>-1.7737481622068201</v>
      </c>
      <c r="C380" s="8">
        <v>1.77109955248472E-10</v>
      </c>
      <c r="D380" s="8">
        <v>6.89876535778292E-9</v>
      </c>
    </row>
    <row r="381" spans="1:4" x14ac:dyDescent="0.2">
      <c r="A381" t="s">
        <v>501</v>
      </c>
      <c r="B381">
        <v>-1.06960497844855</v>
      </c>
      <c r="C381" s="8">
        <v>2.5318171158601901E-10</v>
      </c>
      <c r="D381" s="8">
        <v>9.6136630004636192E-9</v>
      </c>
    </row>
    <row r="382" spans="1:4" x14ac:dyDescent="0.2">
      <c r="A382" t="s">
        <v>89</v>
      </c>
      <c r="B382">
        <v>1.52013323936662</v>
      </c>
      <c r="C382" s="8">
        <v>2.9127010219591901E-10</v>
      </c>
      <c r="D382" s="8">
        <v>1.09596155119909E-8</v>
      </c>
    </row>
    <row r="383" spans="1:4" x14ac:dyDescent="0.2">
      <c r="A383" t="s">
        <v>502</v>
      </c>
      <c r="B383">
        <v>-1.0338858005199401</v>
      </c>
      <c r="C383" s="8">
        <v>2.9724839948712898E-10</v>
      </c>
      <c r="D383" s="8">
        <v>1.11718942624908E-8</v>
      </c>
    </row>
    <row r="384" spans="1:4" x14ac:dyDescent="0.2">
      <c r="A384" t="s">
        <v>503</v>
      </c>
      <c r="B384">
        <v>1.0342672981186101</v>
      </c>
      <c r="C384" s="8">
        <v>3.1539676128508201E-10</v>
      </c>
      <c r="D384" s="8">
        <v>1.1813851373327299E-8</v>
      </c>
    </row>
    <row r="385" spans="1:4" x14ac:dyDescent="0.2">
      <c r="A385" t="s">
        <v>504</v>
      </c>
      <c r="B385">
        <v>-2.9841770791431501</v>
      </c>
      <c r="C385" s="8">
        <v>3.2559785984833599E-10</v>
      </c>
      <c r="D385" s="8">
        <v>1.2168486683318401E-8</v>
      </c>
    </row>
    <row r="386" spans="1:4" x14ac:dyDescent="0.2">
      <c r="A386" t="s">
        <v>165</v>
      </c>
      <c r="B386">
        <v>-1.01973579619883</v>
      </c>
      <c r="C386" s="8">
        <v>3.4419147346666402E-10</v>
      </c>
      <c r="D386" s="8">
        <v>1.2820070067270701E-8</v>
      </c>
    </row>
    <row r="387" spans="1:4" x14ac:dyDescent="0.2">
      <c r="A387" t="s">
        <v>97</v>
      </c>
      <c r="B387">
        <v>11.898979204622499</v>
      </c>
      <c r="C387" s="8">
        <v>3.57966030286398E-10</v>
      </c>
      <c r="D387" s="8">
        <v>1.33181823398147E-8</v>
      </c>
    </row>
    <row r="388" spans="1:4" x14ac:dyDescent="0.2">
      <c r="A388" t="s">
        <v>505</v>
      </c>
      <c r="B388">
        <v>1.7430302280535299</v>
      </c>
      <c r="C388" s="8">
        <v>3.75438907121837E-10</v>
      </c>
      <c r="D388" s="8">
        <v>1.3897652418154E-8</v>
      </c>
    </row>
    <row r="389" spans="1:4" x14ac:dyDescent="0.2">
      <c r="A389" t="s">
        <v>506</v>
      </c>
      <c r="B389">
        <v>-1.2344736619062699</v>
      </c>
      <c r="C389" s="8">
        <v>3.9202295515689599E-10</v>
      </c>
      <c r="D389" s="8">
        <v>1.44235762891263E-8</v>
      </c>
    </row>
    <row r="390" spans="1:4" x14ac:dyDescent="0.2">
      <c r="A390" t="s">
        <v>507</v>
      </c>
      <c r="B390">
        <v>1.62020410365842</v>
      </c>
      <c r="C390" s="8">
        <v>4.04748267412752E-10</v>
      </c>
      <c r="D390" s="8">
        <v>1.48752832232857E-8</v>
      </c>
    </row>
    <row r="391" spans="1:4" x14ac:dyDescent="0.2">
      <c r="A391" t="s">
        <v>508</v>
      </c>
      <c r="B391">
        <v>2.9069159659128498</v>
      </c>
      <c r="C391" s="8">
        <v>4.1102506091694299E-10</v>
      </c>
      <c r="D391" s="8">
        <v>1.50892574077993E-8</v>
      </c>
    </row>
    <row r="392" spans="1:4" x14ac:dyDescent="0.2">
      <c r="A392" t="s">
        <v>509</v>
      </c>
      <c r="B392">
        <v>1.2878377511133901</v>
      </c>
      <c r="C392" s="8">
        <v>4.2567999956295599E-10</v>
      </c>
      <c r="D392" s="8">
        <v>1.55927617499954E-8</v>
      </c>
    </row>
    <row r="393" spans="1:4" x14ac:dyDescent="0.2">
      <c r="A393" t="s">
        <v>510</v>
      </c>
      <c r="B393">
        <v>1.3472826825472399</v>
      </c>
      <c r="C393" s="8">
        <v>4.38679849752316E-10</v>
      </c>
      <c r="D393" s="8">
        <v>1.60512328266043E-8</v>
      </c>
    </row>
    <row r="394" spans="1:4" x14ac:dyDescent="0.2">
      <c r="A394" t="s">
        <v>511</v>
      </c>
      <c r="B394">
        <v>-1.12718247856465</v>
      </c>
      <c r="C394" s="8">
        <v>4.5865364122082201E-10</v>
      </c>
      <c r="D394" s="8">
        <v>1.6726745484830101E-8</v>
      </c>
    </row>
    <row r="395" spans="1:4" x14ac:dyDescent="0.2">
      <c r="A395" t="s">
        <v>144</v>
      </c>
      <c r="B395">
        <v>2.81618816832427</v>
      </c>
      <c r="C395" s="8">
        <v>5.3940008583046895E-10</v>
      </c>
      <c r="D395" s="8">
        <v>1.94576854874519E-8</v>
      </c>
    </row>
    <row r="396" spans="1:4" x14ac:dyDescent="0.2">
      <c r="A396" t="s">
        <v>512</v>
      </c>
      <c r="B396">
        <v>1.04553983310903</v>
      </c>
      <c r="C396" s="8">
        <v>5.80184941929803E-10</v>
      </c>
      <c r="D396" s="8">
        <v>2.0815781262512801E-8</v>
      </c>
    </row>
    <row r="397" spans="1:4" x14ac:dyDescent="0.2">
      <c r="A397" t="s">
        <v>513</v>
      </c>
      <c r="B397">
        <v>1.0221244596797501</v>
      </c>
      <c r="C397" s="8">
        <v>5.9025133775356996E-10</v>
      </c>
      <c r="D397" s="8">
        <v>2.1154072511908999E-8</v>
      </c>
    </row>
    <row r="398" spans="1:4" x14ac:dyDescent="0.2">
      <c r="A398" t="s">
        <v>514</v>
      </c>
      <c r="B398">
        <v>1.3190192089803501</v>
      </c>
      <c r="C398" s="8">
        <v>5.9534723418264599E-10</v>
      </c>
      <c r="D398" s="8">
        <v>2.1313687875749201E-8</v>
      </c>
    </row>
    <row r="399" spans="1:4" x14ac:dyDescent="0.2">
      <c r="A399" t="s">
        <v>103</v>
      </c>
      <c r="B399">
        <v>1.78568645127986</v>
      </c>
      <c r="C399" s="8">
        <v>6.0543375918153595E-10</v>
      </c>
      <c r="D399" s="8">
        <v>2.1604871146191E-8</v>
      </c>
    </row>
    <row r="400" spans="1:4" x14ac:dyDescent="0.2">
      <c r="A400" t="s">
        <v>515</v>
      </c>
      <c r="B400">
        <v>13.3523193548468</v>
      </c>
      <c r="C400" s="8">
        <v>6.8186392967610202E-10</v>
      </c>
      <c r="D400" s="8">
        <v>2.4150499716286898E-8</v>
      </c>
    </row>
    <row r="401" spans="1:4" x14ac:dyDescent="0.2">
      <c r="A401" t="s">
        <v>516</v>
      </c>
      <c r="B401">
        <v>-12.5622424242211</v>
      </c>
      <c r="C401" s="8">
        <v>6.9856805928491998E-10</v>
      </c>
      <c r="D401" s="8">
        <v>2.4689433635238201E-8</v>
      </c>
    </row>
    <row r="402" spans="1:4" x14ac:dyDescent="0.2">
      <c r="A402" t="s">
        <v>517</v>
      </c>
      <c r="B402">
        <v>-1.0209275719206099</v>
      </c>
      <c r="C402" s="8">
        <v>8.0043291876107501E-10</v>
      </c>
      <c r="D402" s="8">
        <v>2.80506518214612E-8</v>
      </c>
    </row>
    <row r="403" spans="1:4" x14ac:dyDescent="0.2">
      <c r="A403" t="s">
        <v>518</v>
      </c>
      <c r="B403">
        <v>1.26672480360703</v>
      </c>
      <c r="C403" s="8">
        <v>8.0523082597870798E-10</v>
      </c>
      <c r="D403" s="8">
        <v>2.8189024706492999E-8</v>
      </c>
    </row>
    <row r="404" spans="1:4" x14ac:dyDescent="0.2">
      <c r="A404" t="s">
        <v>519</v>
      </c>
      <c r="B404">
        <v>-1.01751143614136</v>
      </c>
      <c r="C404" s="8">
        <v>8.1684577657661703E-10</v>
      </c>
      <c r="D404" s="8">
        <v>2.8535432407629701E-8</v>
      </c>
    </row>
    <row r="405" spans="1:4" x14ac:dyDescent="0.2">
      <c r="A405" t="s">
        <v>520</v>
      </c>
      <c r="B405">
        <v>-1.2243954450149099</v>
      </c>
      <c r="C405" s="8">
        <v>8.27021256211089E-10</v>
      </c>
      <c r="D405" s="8">
        <v>2.88302042330645E-8</v>
      </c>
    </row>
    <row r="406" spans="1:4" x14ac:dyDescent="0.2">
      <c r="A406" t="s">
        <v>521</v>
      </c>
      <c r="B406">
        <v>-1.0118955559602301</v>
      </c>
      <c r="C406" s="8">
        <v>8.6842721272629998E-10</v>
      </c>
      <c r="D406" s="8">
        <v>3.0146960155593797E-8</v>
      </c>
    </row>
    <row r="407" spans="1:4" x14ac:dyDescent="0.2">
      <c r="A407" t="s">
        <v>522</v>
      </c>
      <c r="B407">
        <v>-1.6552887935037499</v>
      </c>
      <c r="C407" s="8">
        <v>8.7104787836715795E-10</v>
      </c>
      <c r="D407" s="8">
        <v>3.0206338494640402E-8</v>
      </c>
    </row>
    <row r="408" spans="1:4" x14ac:dyDescent="0.2">
      <c r="A408" t="s">
        <v>85</v>
      </c>
      <c r="B408">
        <v>3.3460679048792601</v>
      </c>
      <c r="C408" s="8">
        <v>8.7366265165884204E-10</v>
      </c>
      <c r="D408" s="8">
        <v>3.0265388748018797E-8</v>
      </c>
    </row>
    <row r="409" spans="1:4" x14ac:dyDescent="0.2">
      <c r="A409" t="s">
        <v>523</v>
      </c>
      <c r="B409">
        <v>2.0559374059005799</v>
      </c>
      <c r="C409" s="8">
        <v>9.4352074730410599E-10</v>
      </c>
      <c r="D409" s="8">
        <v>3.2481974108694402E-8</v>
      </c>
    </row>
    <row r="410" spans="1:4" x14ac:dyDescent="0.2">
      <c r="A410" t="s">
        <v>98</v>
      </c>
      <c r="B410">
        <v>-1.4535536556321</v>
      </c>
      <c r="C410" s="8">
        <v>9.9331406253375497E-10</v>
      </c>
      <c r="D410" s="8">
        <v>3.4090086652851799E-8</v>
      </c>
    </row>
    <row r="411" spans="1:4" x14ac:dyDescent="0.2">
      <c r="A411" t="s">
        <v>524</v>
      </c>
      <c r="B411">
        <v>1.16194333889144</v>
      </c>
      <c r="C411" s="8">
        <v>1.02558738774785E-9</v>
      </c>
      <c r="D411" s="8">
        <v>3.5088833646585598E-8</v>
      </c>
    </row>
    <row r="412" spans="1:4" x14ac:dyDescent="0.2">
      <c r="A412" t="s">
        <v>525</v>
      </c>
      <c r="B412">
        <v>-1.5888287408375701</v>
      </c>
      <c r="C412" s="8">
        <v>1.0340174263848401E-9</v>
      </c>
      <c r="D412" s="8">
        <v>3.5304461244273397E-8</v>
      </c>
    </row>
    <row r="413" spans="1:4" x14ac:dyDescent="0.2">
      <c r="A413" t="s">
        <v>526</v>
      </c>
      <c r="B413">
        <v>-1.2114560560821099</v>
      </c>
      <c r="C413" s="8">
        <v>1.15493747798096E-9</v>
      </c>
      <c r="D413" s="8">
        <v>3.9191114603020503E-8</v>
      </c>
    </row>
    <row r="414" spans="1:4" x14ac:dyDescent="0.2">
      <c r="A414" t="s">
        <v>527</v>
      </c>
      <c r="B414">
        <v>-1.6906397422305799</v>
      </c>
      <c r="C414" s="8">
        <v>1.17691406052473E-9</v>
      </c>
      <c r="D414" s="8">
        <v>3.9814726734591403E-8</v>
      </c>
    </row>
    <row r="415" spans="1:4" x14ac:dyDescent="0.2">
      <c r="A415" t="s">
        <v>88</v>
      </c>
      <c r="B415">
        <v>11.834997677126699</v>
      </c>
      <c r="C415" s="8">
        <v>1.1838129071955401E-9</v>
      </c>
      <c r="D415" s="8">
        <v>3.99666316898254E-8</v>
      </c>
    </row>
    <row r="416" spans="1:4" x14ac:dyDescent="0.2">
      <c r="A416" t="s">
        <v>72</v>
      </c>
      <c r="B416">
        <v>6.6194214355290999</v>
      </c>
      <c r="C416" s="8">
        <v>1.3525176976809899E-9</v>
      </c>
      <c r="D416" s="8">
        <v>4.5021068037050199E-8</v>
      </c>
    </row>
    <row r="417" spans="1:4" x14ac:dyDescent="0.2">
      <c r="A417" t="s">
        <v>194</v>
      </c>
      <c r="B417">
        <v>1.3334751757455101</v>
      </c>
      <c r="C417" s="8">
        <v>1.5167677329959999E-9</v>
      </c>
      <c r="D417" s="8">
        <v>5.0186411520376999E-8</v>
      </c>
    </row>
    <row r="418" spans="1:4" x14ac:dyDescent="0.2">
      <c r="A418" t="s">
        <v>528</v>
      </c>
      <c r="B418">
        <v>-1.09808173355411</v>
      </c>
      <c r="C418" s="8">
        <v>1.52849888610546E-9</v>
      </c>
      <c r="D418" s="8">
        <v>5.0524195750181197E-8</v>
      </c>
    </row>
    <row r="419" spans="1:4" x14ac:dyDescent="0.2">
      <c r="A419" t="s">
        <v>529</v>
      </c>
      <c r="B419">
        <v>1.4287193043506099</v>
      </c>
      <c r="C419" s="8">
        <v>1.6403111066032501E-9</v>
      </c>
      <c r="D419" s="8">
        <v>5.4004964975041597E-8</v>
      </c>
    </row>
    <row r="420" spans="1:4" x14ac:dyDescent="0.2">
      <c r="A420" t="s">
        <v>530</v>
      </c>
      <c r="B420">
        <v>1.36245028366119</v>
      </c>
      <c r="C420" s="8">
        <v>1.6487187044001199E-9</v>
      </c>
      <c r="D420" s="8">
        <v>5.4174284794976999E-8</v>
      </c>
    </row>
    <row r="421" spans="1:4" x14ac:dyDescent="0.2">
      <c r="A421" t="s">
        <v>531</v>
      </c>
      <c r="B421">
        <v>-1.05924365937207</v>
      </c>
      <c r="C421" s="8">
        <v>2.3111099925405298E-9</v>
      </c>
      <c r="D421" s="8">
        <v>7.3819833804083306E-8</v>
      </c>
    </row>
    <row r="422" spans="1:4" x14ac:dyDescent="0.2">
      <c r="A422" t="s">
        <v>123</v>
      </c>
      <c r="B422">
        <v>1.20505574648389</v>
      </c>
      <c r="C422" s="8">
        <v>2.3137987736924401E-9</v>
      </c>
      <c r="D422" s="8">
        <v>7.3834653752433698E-8</v>
      </c>
    </row>
    <row r="423" spans="1:4" x14ac:dyDescent="0.2">
      <c r="A423" t="s">
        <v>532</v>
      </c>
      <c r="B423">
        <v>-1.5983799400527601</v>
      </c>
      <c r="C423" s="8">
        <v>2.4789605094119398E-9</v>
      </c>
      <c r="D423" s="8">
        <v>7.8726566914692895E-8</v>
      </c>
    </row>
    <row r="424" spans="1:4" x14ac:dyDescent="0.2">
      <c r="A424" t="s">
        <v>533</v>
      </c>
      <c r="B424">
        <v>-1.2195488813955899</v>
      </c>
      <c r="C424" s="8">
        <v>2.5002840522536999E-9</v>
      </c>
      <c r="D424" s="8">
        <v>7.9252079123346204E-8</v>
      </c>
    </row>
    <row r="425" spans="1:4" x14ac:dyDescent="0.2">
      <c r="A425" t="s">
        <v>534</v>
      </c>
      <c r="B425">
        <v>-1.3430776756832199</v>
      </c>
      <c r="C425" s="8">
        <v>2.5591440387203401E-9</v>
      </c>
      <c r="D425" s="8">
        <v>8.09631203174566E-8</v>
      </c>
    </row>
    <row r="426" spans="1:4" x14ac:dyDescent="0.2">
      <c r="A426" t="s">
        <v>535</v>
      </c>
      <c r="B426">
        <v>-1.1483523626116701</v>
      </c>
      <c r="C426" s="8">
        <v>2.5861904355489498E-9</v>
      </c>
      <c r="D426" s="8">
        <v>8.1740859032917297E-8</v>
      </c>
    </row>
    <row r="427" spans="1:4" x14ac:dyDescent="0.2">
      <c r="A427" t="s">
        <v>536</v>
      </c>
      <c r="B427">
        <v>-1.0649549253293999</v>
      </c>
      <c r="C427" s="8">
        <v>2.5934340543145301E-9</v>
      </c>
      <c r="D427" s="8">
        <v>8.1891813473393095E-8</v>
      </c>
    </row>
    <row r="428" spans="1:4" x14ac:dyDescent="0.2">
      <c r="A428" t="s">
        <v>537</v>
      </c>
      <c r="B428">
        <v>-1.29214656339053</v>
      </c>
      <c r="C428" s="8">
        <v>2.63662601472445E-9</v>
      </c>
      <c r="D428" s="8">
        <v>8.3018697865901701E-8</v>
      </c>
    </row>
    <row r="429" spans="1:4" x14ac:dyDescent="0.2">
      <c r="A429" t="s">
        <v>538</v>
      </c>
      <c r="B429">
        <v>2.12750238279735</v>
      </c>
      <c r="C429" s="8">
        <v>2.7938316321297801E-9</v>
      </c>
      <c r="D429" s="8">
        <v>8.7470651297632906E-8</v>
      </c>
    </row>
    <row r="430" spans="1:4" x14ac:dyDescent="0.2">
      <c r="A430" t="s">
        <v>539</v>
      </c>
      <c r="B430">
        <v>1.07455147722189</v>
      </c>
      <c r="C430" s="8">
        <v>3.17723403665023E-9</v>
      </c>
      <c r="D430" s="8">
        <v>9.8269213396375695E-8</v>
      </c>
    </row>
    <row r="431" spans="1:4" x14ac:dyDescent="0.2">
      <c r="A431" t="s">
        <v>540</v>
      </c>
      <c r="B431">
        <v>-1.0353731172674701</v>
      </c>
      <c r="C431" s="8">
        <v>3.5722758848140301E-9</v>
      </c>
      <c r="D431" s="8">
        <v>1.09771407212336E-7</v>
      </c>
    </row>
    <row r="432" spans="1:4" x14ac:dyDescent="0.2">
      <c r="A432" t="s">
        <v>61</v>
      </c>
      <c r="B432">
        <v>-11.893175106197599</v>
      </c>
      <c r="C432" s="8">
        <v>3.5784111682512598E-9</v>
      </c>
      <c r="D432" s="8">
        <v>1.09858215948894E-7</v>
      </c>
    </row>
    <row r="433" spans="1:4" x14ac:dyDescent="0.2">
      <c r="A433" t="s">
        <v>151</v>
      </c>
      <c r="B433">
        <v>11.9121408562957</v>
      </c>
      <c r="C433" s="8">
        <v>3.6177836436927898E-9</v>
      </c>
      <c r="D433" s="8">
        <v>1.10964312184134E-7</v>
      </c>
    </row>
    <row r="434" spans="1:4" x14ac:dyDescent="0.2">
      <c r="A434" t="s">
        <v>541</v>
      </c>
      <c r="B434">
        <v>3.5386223764407698</v>
      </c>
      <c r="C434" s="8">
        <v>3.6749266353490998E-9</v>
      </c>
      <c r="D434" s="8">
        <v>1.12555590505486E-7</v>
      </c>
    </row>
    <row r="435" spans="1:4" x14ac:dyDescent="0.2">
      <c r="A435" t="s">
        <v>542</v>
      </c>
      <c r="B435">
        <v>1.55606690265286</v>
      </c>
      <c r="C435" s="8">
        <v>3.7626251036455396E-9</v>
      </c>
      <c r="D435" s="8">
        <v>1.14876025128504E-7</v>
      </c>
    </row>
    <row r="436" spans="1:4" x14ac:dyDescent="0.2">
      <c r="A436" t="s">
        <v>543</v>
      </c>
      <c r="B436">
        <v>-1.0797082870457</v>
      </c>
      <c r="C436" s="8">
        <v>4.0038639060003602E-9</v>
      </c>
      <c r="D436" s="8">
        <v>1.2179306273917E-7</v>
      </c>
    </row>
    <row r="437" spans="1:4" x14ac:dyDescent="0.2">
      <c r="A437" t="s">
        <v>544</v>
      </c>
      <c r="B437">
        <v>1.0272938547913</v>
      </c>
      <c r="C437" s="8">
        <v>4.24385139779937E-9</v>
      </c>
      <c r="D437" s="8">
        <v>1.2850428498062801E-7</v>
      </c>
    </row>
    <row r="438" spans="1:4" x14ac:dyDescent="0.2">
      <c r="A438" t="s">
        <v>545</v>
      </c>
      <c r="B438">
        <v>-1.69910131439116</v>
      </c>
      <c r="C438" s="8">
        <v>4.4763963975666403E-9</v>
      </c>
      <c r="D438" s="8">
        <v>1.3473211642052101E-7</v>
      </c>
    </row>
    <row r="439" spans="1:4" x14ac:dyDescent="0.2">
      <c r="A439" t="s">
        <v>127</v>
      </c>
      <c r="B439">
        <v>10.9964734887332</v>
      </c>
      <c r="C439" s="8">
        <v>4.5586298690867203E-9</v>
      </c>
      <c r="D439" s="8">
        <v>1.3691153797772001E-7</v>
      </c>
    </row>
    <row r="440" spans="1:4" x14ac:dyDescent="0.2">
      <c r="A440" t="s">
        <v>546</v>
      </c>
      <c r="B440">
        <v>1.2175553492025999</v>
      </c>
      <c r="C440" s="8">
        <v>5.0821457597588599E-9</v>
      </c>
      <c r="D440" s="8">
        <v>1.5140141052883099E-7</v>
      </c>
    </row>
    <row r="441" spans="1:4" x14ac:dyDescent="0.2">
      <c r="A441" t="s">
        <v>547</v>
      </c>
      <c r="B441">
        <v>1.2508069133314099</v>
      </c>
      <c r="C441" s="8">
        <v>5.1276752548389002E-9</v>
      </c>
      <c r="D441" s="8">
        <v>1.52620770118689E-7</v>
      </c>
    </row>
    <row r="442" spans="1:4" x14ac:dyDescent="0.2">
      <c r="A442" t="s">
        <v>548</v>
      </c>
      <c r="B442">
        <v>-1.25083720863155</v>
      </c>
      <c r="C442" s="8">
        <v>5.1955600347014801E-9</v>
      </c>
      <c r="D442" s="8">
        <v>1.5422634246121499E-7</v>
      </c>
    </row>
    <row r="443" spans="1:4" x14ac:dyDescent="0.2">
      <c r="A443" t="s">
        <v>549</v>
      </c>
      <c r="B443">
        <v>2.0002389952860402</v>
      </c>
      <c r="C443" s="8">
        <v>5.5150636683504399E-9</v>
      </c>
      <c r="D443" s="8">
        <v>1.6327245134839101E-7</v>
      </c>
    </row>
    <row r="444" spans="1:4" x14ac:dyDescent="0.2">
      <c r="A444" t="s">
        <v>550</v>
      </c>
      <c r="B444">
        <v>-1.0502812734061699</v>
      </c>
      <c r="C444" s="8">
        <v>5.8878578196072697E-9</v>
      </c>
      <c r="D444" s="8">
        <v>1.7384371660080601E-7</v>
      </c>
    </row>
    <row r="445" spans="1:4" x14ac:dyDescent="0.2">
      <c r="A445" t="s">
        <v>40</v>
      </c>
      <c r="B445">
        <v>1.375672448317</v>
      </c>
      <c r="C445" s="8">
        <v>5.9808226833956699E-9</v>
      </c>
      <c r="D445" s="8">
        <v>1.76274922197027E-7</v>
      </c>
    </row>
    <row r="446" spans="1:4" x14ac:dyDescent="0.2">
      <c r="A446" t="s">
        <v>551</v>
      </c>
      <c r="B446">
        <v>-1.9806575448070201</v>
      </c>
      <c r="C446" s="8">
        <v>6.2108899454763401E-9</v>
      </c>
      <c r="D446" s="8">
        <v>1.8289334926399599E-7</v>
      </c>
    </row>
    <row r="447" spans="1:4" x14ac:dyDescent="0.2">
      <c r="A447" t="s">
        <v>552</v>
      </c>
      <c r="B447">
        <v>-1.3311514810481</v>
      </c>
      <c r="C447" s="8">
        <v>6.5297094457085502E-9</v>
      </c>
      <c r="D447" s="8">
        <v>1.9143239167378901E-7</v>
      </c>
    </row>
    <row r="448" spans="1:4" x14ac:dyDescent="0.2">
      <c r="A448" t="s">
        <v>135</v>
      </c>
      <c r="B448">
        <v>-1.1153940153002</v>
      </c>
      <c r="C448" s="8">
        <v>6.6490825715994704E-9</v>
      </c>
      <c r="D448" s="8">
        <v>1.9476002056811299E-7</v>
      </c>
    </row>
    <row r="449" spans="1:4" x14ac:dyDescent="0.2">
      <c r="A449" t="s">
        <v>553</v>
      </c>
      <c r="B449">
        <v>-1.0273384160599499</v>
      </c>
      <c r="C449" s="8">
        <v>6.6896480895974E-9</v>
      </c>
      <c r="D449" s="8">
        <v>1.95775441930749E-7</v>
      </c>
    </row>
    <row r="450" spans="1:4" x14ac:dyDescent="0.2">
      <c r="A450" t="s">
        <v>184</v>
      </c>
      <c r="B450">
        <v>-1.86719960551884</v>
      </c>
      <c r="C450" s="8">
        <v>6.8760786961867703E-9</v>
      </c>
      <c r="D450" s="8">
        <v>2.00877133530238E-7</v>
      </c>
    </row>
    <row r="451" spans="1:4" x14ac:dyDescent="0.2">
      <c r="A451" t="s">
        <v>554</v>
      </c>
      <c r="B451">
        <v>-1.12748274935712</v>
      </c>
      <c r="C451" s="8">
        <v>6.9433371172516504E-9</v>
      </c>
      <c r="D451" s="8">
        <v>2.02307751457621E-7</v>
      </c>
    </row>
    <row r="452" spans="1:4" x14ac:dyDescent="0.2">
      <c r="A452" t="s">
        <v>179</v>
      </c>
      <c r="B452">
        <v>1.49627573786777</v>
      </c>
      <c r="C452" s="8">
        <v>6.9586378326395196E-9</v>
      </c>
      <c r="D452" s="8">
        <v>2.0257571381737501E-7</v>
      </c>
    </row>
    <row r="453" spans="1:4" x14ac:dyDescent="0.2">
      <c r="A453" t="s">
        <v>555</v>
      </c>
      <c r="B453">
        <v>-1.14963200180847</v>
      </c>
      <c r="C453" s="8">
        <v>7.1227164395869104E-9</v>
      </c>
      <c r="D453" s="8">
        <v>2.0626665836000899E-7</v>
      </c>
    </row>
    <row r="454" spans="1:4" x14ac:dyDescent="0.2">
      <c r="A454" t="s">
        <v>556</v>
      </c>
      <c r="B454">
        <v>1.8815482028477399</v>
      </c>
      <c r="C454" s="8">
        <v>7.3465650955335397E-9</v>
      </c>
      <c r="D454" s="8">
        <v>2.1219360820319501E-7</v>
      </c>
    </row>
    <row r="455" spans="1:4" x14ac:dyDescent="0.2">
      <c r="A455" t="s">
        <v>557</v>
      </c>
      <c r="B455">
        <v>1.2968384892242899</v>
      </c>
      <c r="C455" s="8">
        <v>7.5712849266449701E-9</v>
      </c>
      <c r="D455" s="8">
        <v>2.1830428571726E-7</v>
      </c>
    </row>
    <row r="456" spans="1:4" x14ac:dyDescent="0.2">
      <c r="A456" t="s">
        <v>558</v>
      </c>
      <c r="B456">
        <v>1.42243882703132</v>
      </c>
      <c r="C456" s="8">
        <v>8.8510789243115393E-9</v>
      </c>
      <c r="D456" s="8">
        <v>2.5366213839475598E-7</v>
      </c>
    </row>
    <row r="457" spans="1:4" x14ac:dyDescent="0.2">
      <c r="A457" t="s">
        <v>559</v>
      </c>
      <c r="B457">
        <v>-1.2702942945764999</v>
      </c>
      <c r="C457" s="8">
        <v>9.0217405630330202E-9</v>
      </c>
      <c r="D457" s="8">
        <v>2.5810733109084199E-7</v>
      </c>
    </row>
    <row r="458" spans="1:4" x14ac:dyDescent="0.2">
      <c r="A458" t="s">
        <v>560</v>
      </c>
      <c r="B458">
        <v>1.68116191155141</v>
      </c>
      <c r="C458" s="8">
        <v>9.1171527632638607E-9</v>
      </c>
      <c r="D458" s="8">
        <v>2.6038807982309599E-7</v>
      </c>
    </row>
    <row r="459" spans="1:4" x14ac:dyDescent="0.2">
      <c r="A459" t="s">
        <v>561</v>
      </c>
      <c r="B459">
        <v>-1.0627262165845599</v>
      </c>
      <c r="C459" s="8">
        <v>9.2074911896217094E-9</v>
      </c>
      <c r="D459" s="8">
        <v>2.6274205512465702E-7</v>
      </c>
    </row>
    <row r="460" spans="1:4" x14ac:dyDescent="0.2">
      <c r="A460" t="s">
        <v>562</v>
      </c>
      <c r="B460">
        <v>-1.5373275713877099</v>
      </c>
      <c r="C460" s="8">
        <v>9.4450429990984195E-9</v>
      </c>
      <c r="D460" s="8">
        <v>2.6905806181208501E-7</v>
      </c>
    </row>
    <row r="461" spans="1:4" x14ac:dyDescent="0.2">
      <c r="A461" t="s">
        <v>563</v>
      </c>
      <c r="B461">
        <v>1.07401550047201</v>
      </c>
      <c r="C461" s="8">
        <v>9.9257874071408193E-9</v>
      </c>
      <c r="D461" s="8">
        <v>2.8202663243217702E-7</v>
      </c>
    </row>
    <row r="462" spans="1:4" x14ac:dyDescent="0.2">
      <c r="A462" t="s">
        <v>109</v>
      </c>
      <c r="B462">
        <v>-1.2473955520087401</v>
      </c>
      <c r="C462" s="8">
        <v>1.3004240459784499E-8</v>
      </c>
      <c r="D462" s="8">
        <v>3.6301493336171501E-7</v>
      </c>
    </row>
    <row r="463" spans="1:4" x14ac:dyDescent="0.2">
      <c r="A463" t="s">
        <v>564</v>
      </c>
      <c r="B463">
        <v>-1.36354655280679</v>
      </c>
      <c r="C463" s="8">
        <v>1.37485536543306E-8</v>
      </c>
      <c r="D463" s="8">
        <v>3.8213840044076198E-7</v>
      </c>
    </row>
    <row r="464" spans="1:4" x14ac:dyDescent="0.2">
      <c r="A464" t="s">
        <v>189</v>
      </c>
      <c r="B464">
        <v>-2.0025730255453902</v>
      </c>
      <c r="C464" s="8">
        <v>1.4572997868153399E-8</v>
      </c>
      <c r="D464" s="8">
        <v>4.0235780386888998E-7</v>
      </c>
    </row>
    <row r="465" spans="1:4" x14ac:dyDescent="0.2">
      <c r="A465" t="s">
        <v>565</v>
      </c>
      <c r="B465">
        <v>1.1061603138860101</v>
      </c>
      <c r="C465" s="8">
        <v>1.5823392788294099E-8</v>
      </c>
      <c r="D465" s="8">
        <v>4.3435147763864101E-7</v>
      </c>
    </row>
    <row r="466" spans="1:4" x14ac:dyDescent="0.2">
      <c r="A466" t="s">
        <v>566</v>
      </c>
      <c r="B466">
        <v>-1.0030824129515099</v>
      </c>
      <c r="C466" s="8">
        <v>1.6121874323537701E-8</v>
      </c>
      <c r="D466" s="8">
        <v>4.4181390848492599E-7</v>
      </c>
    </row>
    <row r="467" spans="1:4" x14ac:dyDescent="0.2">
      <c r="A467" t="s">
        <v>567</v>
      </c>
      <c r="B467">
        <v>-1.23600537101115</v>
      </c>
      <c r="C467" s="8">
        <v>1.7907760587166601E-8</v>
      </c>
      <c r="D467" s="8">
        <v>4.8554317859991699E-7</v>
      </c>
    </row>
    <row r="468" spans="1:4" x14ac:dyDescent="0.2">
      <c r="A468" t="s">
        <v>568</v>
      </c>
      <c r="B468">
        <v>2.0801420283221201</v>
      </c>
      <c r="C468" s="8">
        <v>2.0096739441426801E-8</v>
      </c>
      <c r="D468" s="8">
        <v>5.3873222281311205E-7</v>
      </c>
    </row>
    <row r="469" spans="1:4" x14ac:dyDescent="0.2">
      <c r="A469" t="s">
        <v>569</v>
      </c>
      <c r="B469">
        <v>2.0801420283221201</v>
      </c>
      <c r="C469" s="8">
        <v>2.0096739441426801E-8</v>
      </c>
      <c r="D469" s="8">
        <v>5.3873222281311205E-7</v>
      </c>
    </row>
    <row r="470" spans="1:4" x14ac:dyDescent="0.2">
      <c r="A470" t="s">
        <v>570</v>
      </c>
      <c r="B470">
        <v>2.0801420283221201</v>
      </c>
      <c r="C470" s="8">
        <v>2.0096739441426801E-8</v>
      </c>
      <c r="D470" s="8">
        <v>5.3873222281311205E-7</v>
      </c>
    </row>
    <row r="471" spans="1:4" x14ac:dyDescent="0.2">
      <c r="A471" t="s">
        <v>571</v>
      </c>
      <c r="B471">
        <v>-1.43434284517104</v>
      </c>
      <c r="C471" s="8">
        <v>2.3014654108396802E-8</v>
      </c>
      <c r="D471" s="8">
        <v>6.0922018085852397E-7</v>
      </c>
    </row>
    <row r="472" spans="1:4" x14ac:dyDescent="0.2">
      <c r="A472" t="s">
        <v>572</v>
      </c>
      <c r="B472">
        <v>1.2423278138892599</v>
      </c>
      <c r="C472" s="8">
        <v>2.3671411514992799E-8</v>
      </c>
      <c r="D472" s="8">
        <v>6.2546427862107102E-7</v>
      </c>
    </row>
    <row r="473" spans="1:4" x14ac:dyDescent="0.2">
      <c r="A473" t="s">
        <v>573</v>
      </c>
      <c r="B473">
        <v>2.61587857750385</v>
      </c>
      <c r="C473" s="8">
        <v>2.3744867636473499E-8</v>
      </c>
      <c r="D473" s="8">
        <v>6.2690606384379205E-7</v>
      </c>
    </row>
    <row r="474" spans="1:4" x14ac:dyDescent="0.2">
      <c r="A474" t="s">
        <v>574</v>
      </c>
      <c r="B474">
        <v>-1.1518802403131001</v>
      </c>
      <c r="C474" s="8">
        <v>2.5804669938224698E-8</v>
      </c>
      <c r="D474" s="8">
        <v>6.7645744629169105E-7</v>
      </c>
    </row>
    <row r="475" spans="1:4" x14ac:dyDescent="0.2">
      <c r="A475" t="s">
        <v>575</v>
      </c>
      <c r="B475">
        <v>1.7399199483233501</v>
      </c>
      <c r="C475" s="8">
        <v>2.6062320565506001E-8</v>
      </c>
      <c r="D475" s="8">
        <v>6.8158410764968403E-7</v>
      </c>
    </row>
    <row r="476" spans="1:4" x14ac:dyDescent="0.2">
      <c r="A476" t="s">
        <v>576</v>
      </c>
      <c r="B476">
        <v>-1.0089421437463899</v>
      </c>
      <c r="C476" s="8">
        <v>3.1273956821861297E-8</v>
      </c>
      <c r="D476" s="8">
        <v>8.0518914278286399E-7</v>
      </c>
    </row>
    <row r="477" spans="1:4" x14ac:dyDescent="0.2">
      <c r="A477" t="s">
        <v>577</v>
      </c>
      <c r="B477">
        <v>-1.6766561716148001</v>
      </c>
      <c r="C477" s="8">
        <v>3.3303699379982201E-8</v>
      </c>
      <c r="D477" s="8">
        <v>8.5413436732880003E-7</v>
      </c>
    </row>
    <row r="478" spans="1:4" x14ac:dyDescent="0.2">
      <c r="A478" t="s">
        <v>578</v>
      </c>
      <c r="B478">
        <v>1.3851858656626199</v>
      </c>
      <c r="C478" s="8">
        <v>3.4631418259036203E-8</v>
      </c>
      <c r="D478" s="8">
        <v>8.8544905836874796E-7</v>
      </c>
    </row>
    <row r="479" spans="1:4" x14ac:dyDescent="0.2">
      <c r="A479" t="s">
        <v>579</v>
      </c>
      <c r="B479">
        <v>1.17301775067659</v>
      </c>
      <c r="C479" s="8">
        <v>3.5066190267846203E-8</v>
      </c>
      <c r="D479" s="8">
        <v>8.9518588955308496E-7</v>
      </c>
    </row>
    <row r="480" spans="1:4" x14ac:dyDescent="0.2">
      <c r="A480" t="s">
        <v>580</v>
      </c>
      <c r="B480">
        <v>-1.0244535876712999</v>
      </c>
      <c r="C480" s="8">
        <v>3.5119760742272702E-8</v>
      </c>
      <c r="D480" s="8">
        <v>8.95864334937589E-7</v>
      </c>
    </row>
    <row r="481" spans="1:4" x14ac:dyDescent="0.2">
      <c r="A481" t="s">
        <v>581</v>
      </c>
      <c r="B481">
        <v>-1.21220012839157</v>
      </c>
      <c r="C481" s="8">
        <v>3.8986105016675802E-8</v>
      </c>
      <c r="D481" s="8">
        <v>9.8166302518089604E-7</v>
      </c>
    </row>
    <row r="482" spans="1:4" x14ac:dyDescent="0.2">
      <c r="A482" t="s">
        <v>582</v>
      </c>
      <c r="B482">
        <v>-1.08303061371673</v>
      </c>
      <c r="C482" s="8">
        <v>4.6084380458232701E-8</v>
      </c>
      <c r="D482" s="8">
        <v>1.13290941404142E-6</v>
      </c>
    </row>
    <row r="483" spans="1:4" x14ac:dyDescent="0.2">
      <c r="A483" t="s">
        <v>583</v>
      </c>
      <c r="B483">
        <v>1.02991170510021</v>
      </c>
      <c r="C483" s="8">
        <v>4.6368926047064598E-8</v>
      </c>
      <c r="D483" s="8">
        <v>1.13904185693851E-6</v>
      </c>
    </row>
    <row r="484" spans="1:4" x14ac:dyDescent="0.2">
      <c r="A484" t="s">
        <v>51</v>
      </c>
      <c r="B484">
        <v>1.1127963311900999</v>
      </c>
      <c r="C484" s="8">
        <v>4.6539245011333102E-8</v>
      </c>
      <c r="D484" s="8">
        <v>1.1410460238688101E-6</v>
      </c>
    </row>
    <row r="485" spans="1:4" x14ac:dyDescent="0.2">
      <c r="A485" t="s">
        <v>584</v>
      </c>
      <c r="B485">
        <v>1.31307156419713</v>
      </c>
      <c r="C485" s="8">
        <v>4.6553660057202099E-8</v>
      </c>
      <c r="D485" s="8">
        <v>1.1410460238688101E-6</v>
      </c>
    </row>
    <row r="486" spans="1:4" x14ac:dyDescent="0.2">
      <c r="A486" t="s">
        <v>585</v>
      </c>
      <c r="B486">
        <v>-1.40729948824506</v>
      </c>
      <c r="C486" s="8">
        <v>4.7321922884077801E-8</v>
      </c>
      <c r="D486" s="8">
        <v>1.1590170011693401E-6</v>
      </c>
    </row>
    <row r="487" spans="1:4" x14ac:dyDescent="0.2">
      <c r="A487" t="s">
        <v>586</v>
      </c>
      <c r="B487">
        <v>1.05730741030024</v>
      </c>
      <c r="C487" s="8">
        <v>4.9625342399710102E-8</v>
      </c>
      <c r="D487" s="8">
        <v>1.2109678222199801E-6</v>
      </c>
    </row>
    <row r="488" spans="1:4" x14ac:dyDescent="0.2">
      <c r="A488" t="s">
        <v>587</v>
      </c>
      <c r="B488">
        <v>-1.0797813510298899</v>
      </c>
      <c r="C488" s="8">
        <v>5.1037436997454202E-8</v>
      </c>
      <c r="D488" s="8">
        <v>1.24268482878541E-6</v>
      </c>
    </row>
    <row r="489" spans="1:4" x14ac:dyDescent="0.2">
      <c r="A489" t="s">
        <v>588</v>
      </c>
      <c r="B489">
        <v>-1.0408433800869401</v>
      </c>
      <c r="C489" s="8">
        <v>5.1140447937040098E-8</v>
      </c>
      <c r="D489" s="8">
        <v>1.2433685316384999E-6</v>
      </c>
    </row>
    <row r="490" spans="1:4" x14ac:dyDescent="0.2">
      <c r="A490" t="s">
        <v>589</v>
      </c>
      <c r="B490">
        <v>1.5634189102611999</v>
      </c>
      <c r="C490" s="8">
        <v>5.2155213099739603E-8</v>
      </c>
      <c r="D490" s="8">
        <v>1.2661851186108701E-6</v>
      </c>
    </row>
    <row r="491" spans="1:4" x14ac:dyDescent="0.2">
      <c r="A491" t="s">
        <v>590</v>
      </c>
      <c r="B491">
        <v>-1.4976594023554699</v>
      </c>
      <c r="C491" s="8">
        <v>5.4273788244465202E-8</v>
      </c>
      <c r="D491" s="8">
        <v>1.3099521530684099E-6</v>
      </c>
    </row>
    <row r="492" spans="1:4" x14ac:dyDescent="0.2">
      <c r="A492" t="s">
        <v>591</v>
      </c>
      <c r="B492">
        <v>-1.2662678053726</v>
      </c>
      <c r="C492" s="8">
        <v>5.73524556318962E-8</v>
      </c>
      <c r="D492" s="8">
        <v>1.38024361497878E-6</v>
      </c>
    </row>
    <row r="493" spans="1:4" x14ac:dyDescent="0.2">
      <c r="A493" t="s">
        <v>592</v>
      </c>
      <c r="B493">
        <v>-1.33421950078746</v>
      </c>
      <c r="C493" s="8">
        <v>5.8960608896787797E-8</v>
      </c>
      <c r="D493" s="8">
        <v>1.4158652152371201E-6</v>
      </c>
    </row>
    <row r="494" spans="1:4" x14ac:dyDescent="0.2">
      <c r="A494" t="s">
        <v>593</v>
      </c>
      <c r="B494">
        <v>-1.3560968064091401</v>
      </c>
      <c r="C494" s="8">
        <v>6.3850065313836206E-8</v>
      </c>
      <c r="D494" s="8">
        <v>1.5277520674623501E-6</v>
      </c>
    </row>
    <row r="495" spans="1:4" x14ac:dyDescent="0.2">
      <c r="A495" t="s">
        <v>594</v>
      </c>
      <c r="B495">
        <v>-1.1884543358348501</v>
      </c>
      <c r="C495" s="8">
        <v>6.48344369938641E-8</v>
      </c>
      <c r="D495" s="8">
        <v>1.54795716583839E-6</v>
      </c>
    </row>
    <row r="496" spans="1:4" x14ac:dyDescent="0.2">
      <c r="A496" t="s">
        <v>595</v>
      </c>
      <c r="B496">
        <v>11.5362472156881</v>
      </c>
      <c r="C496" s="8">
        <v>7.0946537381938903E-8</v>
      </c>
      <c r="D496" s="8">
        <v>1.6805872491751599E-6</v>
      </c>
    </row>
    <row r="497" spans="1:4" x14ac:dyDescent="0.2">
      <c r="A497" t="s">
        <v>596</v>
      </c>
      <c r="B497">
        <v>1.4347860556535801</v>
      </c>
      <c r="C497" s="8">
        <v>7.2072799346324295E-8</v>
      </c>
      <c r="D497" s="8">
        <v>1.70483249601316E-6</v>
      </c>
    </row>
    <row r="498" spans="1:4" x14ac:dyDescent="0.2">
      <c r="A498" t="s">
        <v>597</v>
      </c>
      <c r="B498">
        <v>2.3546596799147701</v>
      </c>
      <c r="C498" s="8">
        <v>8.2081802864344398E-8</v>
      </c>
      <c r="D498" s="8">
        <v>1.9169942235460901E-6</v>
      </c>
    </row>
    <row r="499" spans="1:4" x14ac:dyDescent="0.2">
      <c r="A499" t="s">
        <v>598</v>
      </c>
      <c r="B499">
        <v>1.32289456164365</v>
      </c>
      <c r="C499" s="8">
        <v>8.3386557400666104E-8</v>
      </c>
      <c r="D499" s="8">
        <v>1.9447292202782201E-6</v>
      </c>
    </row>
    <row r="500" spans="1:4" x14ac:dyDescent="0.2">
      <c r="A500" t="s">
        <v>599</v>
      </c>
      <c r="B500">
        <v>-1.06549810976949</v>
      </c>
      <c r="C500" s="8">
        <v>8.4286125119580996E-8</v>
      </c>
      <c r="D500" s="8">
        <v>1.9629499188375698E-6</v>
      </c>
    </row>
    <row r="501" spans="1:4" x14ac:dyDescent="0.2">
      <c r="A501" t="s">
        <v>600</v>
      </c>
      <c r="B501">
        <v>-1.04569469280746</v>
      </c>
      <c r="C501" s="8">
        <v>9.2948555977293904E-8</v>
      </c>
      <c r="D501" s="8">
        <v>2.13325292338759E-6</v>
      </c>
    </row>
    <row r="502" spans="1:4" x14ac:dyDescent="0.2">
      <c r="A502" t="s">
        <v>601</v>
      </c>
      <c r="B502">
        <v>1.36162124999116</v>
      </c>
      <c r="C502" s="8">
        <v>9.3850241093420201E-8</v>
      </c>
      <c r="D502" s="8">
        <v>2.1509723419663898E-6</v>
      </c>
    </row>
    <row r="503" spans="1:4" x14ac:dyDescent="0.2">
      <c r="A503" t="s">
        <v>602</v>
      </c>
      <c r="B503">
        <v>-1.4398791256950301</v>
      </c>
      <c r="C503" s="8">
        <v>9.7758360487432498E-8</v>
      </c>
      <c r="D503" s="8">
        <v>2.2328332481048999E-6</v>
      </c>
    </row>
    <row r="504" spans="1:4" x14ac:dyDescent="0.2">
      <c r="A504" t="s">
        <v>603</v>
      </c>
      <c r="B504">
        <v>-1.0906928935472799</v>
      </c>
      <c r="C504" s="8">
        <v>9.9177504630150694E-8</v>
      </c>
      <c r="D504" s="8">
        <v>2.2605795646708899E-6</v>
      </c>
    </row>
    <row r="505" spans="1:4" x14ac:dyDescent="0.2">
      <c r="A505" t="s">
        <v>604</v>
      </c>
      <c r="B505">
        <v>-1.39483675719839</v>
      </c>
      <c r="C505" s="8">
        <v>1.01752148745933E-7</v>
      </c>
      <c r="D505" s="8">
        <v>2.3097459373674901E-6</v>
      </c>
    </row>
    <row r="506" spans="1:4" x14ac:dyDescent="0.2">
      <c r="A506" t="s">
        <v>605</v>
      </c>
      <c r="B506">
        <v>11.6113322443071</v>
      </c>
      <c r="C506" s="8">
        <v>1.0933478507810701E-7</v>
      </c>
      <c r="D506" s="8">
        <v>2.4650091796108201E-6</v>
      </c>
    </row>
    <row r="507" spans="1:4" x14ac:dyDescent="0.2">
      <c r="A507" t="s">
        <v>606</v>
      </c>
      <c r="B507">
        <v>-1.5785176102551099</v>
      </c>
      <c r="C507" s="8">
        <v>1.1120225830766399E-7</v>
      </c>
      <c r="D507" s="8">
        <v>2.5037105471210602E-6</v>
      </c>
    </row>
    <row r="508" spans="1:4" x14ac:dyDescent="0.2">
      <c r="A508" t="s">
        <v>607</v>
      </c>
      <c r="B508">
        <v>-2.16280935179726</v>
      </c>
      <c r="C508" s="8">
        <v>1.15648133465599E-7</v>
      </c>
      <c r="D508" s="8">
        <v>2.5897534448872101E-6</v>
      </c>
    </row>
    <row r="509" spans="1:4" x14ac:dyDescent="0.2">
      <c r="A509" t="s">
        <v>608</v>
      </c>
      <c r="B509">
        <v>1.40493152924107</v>
      </c>
      <c r="C509" s="8">
        <v>1.16271748236711E-7</v>
      </c>
      <c r="D509" s="8">
        <v>2.6002092376898499E-6</v>
      </c>
    </row>
    <row r="510" spans="1:4" x14ac:dyDescent="0.2">
      <c r="A510" t="s">
        <v>609</v>
      </c>
      <c r="B510">
        <v>2.1738901824014198</v>
      </c>
      <c r="C510" s="8">
        <v>1.2094859867916201E-7</v>
      </c>
      <c r="D510" s="8">
        <v>2.70297720159284E-6</v>
      </c>
    </row>
    <row r="511" spans="1:4" x14ac:dyDescent="0.2">
      <c r="A511" t="s">
        <v>610</v>
      </c>
      <c r="B511">
        <v>-1.0792266911505799</v>
      </c>
      <c r="C511" s="8">
        <v>1.2956154484549301E-7</v>
      </c>
      <c r="D511" s="8">
        <v>2.8838088455985199E-6</v>
      </c>
    </row>
    <row r="512" spans="1:4" x14ac:dyDescent="0.2">
      <c r="A512" t="s">
        <v>611</v>
      </c>
      <c r="B512">
        <v>-1.0695249835135601</v>
      </c>
      <c r="C512" s="8">
        <v>1.33060572470808E-7</v>
      </c>
      <c r="D512" s="8">
        <v>2.95574378754265E-6</v>
      </c>
    </row>
    <row r="513" spans="1:4" x14ac:dyDescent="0.2">
      <c r="A513" t="s">
        <v>612</v>
      </c>
      <c r="B513">
        <v>-1.1386201406413601</v>
      </c>
      <c r="C513" s="8">
        <v>1.33870161632602E-7</v>
      </c>
      <c r="D513" s="8">
        <v>2.96975204151146E-6</v>
      </c>
    </row>
    <row r="514" spans="1:4" x14ac:dyDescent="0.2">
      <c r="A514" t="s">
        <v>111</v>
      </c>
      <c r="B514">
        <v>2.6184083599838002</v>
      </c>
      <c r="C514" s="8">
        <v>1.35229507703857E-7</v>
      </c>
      <c r="D514" s="8">
        <v>2.9979035886225201E-6</v>
      </c>
    </row>
    <row r="515" spans="1:4" x14ac:dyDescent="0.2">
      <c r="A515" t="s">
        <v>613</v>
      </c>
      <c r="B515">
        <v>-1.40249803964635</v>
      </c>
      <c r="C515" s="8">
        <v>1.37137576404777E-7</v>
      </c>
      <c r="D515" s="8">
        <v>3.0361472636059501E-6</v>
      </c>
    </row>
    <row r="516" spans="1:4" x14ac:dyDescent="0.2">
      <c r="A516" t="s">
        <v>614</v>
      </c>
      <c r="B516">
        <v>-1.0630865798431599</v>
      </c>
      <c r="C516" s="8">
        <v>1.4198363181827599E-7</v>
      </c>
      <c r="D516" s="8">
        <v>3.13507038533141E-6</v>
      </c>
    </row>
    <row r="517" spans="1:4" x14ac:dyDescent="0.2">
      <c r="A517" t="s">
        <v>110</v>
      </c>
      <c r="B517">
        <v>1.33704340634171</v>
      </c>
      <c r="C517" s="8">
        <v>1.43783891801053E-7</v>
      </c>
      <c r="D517" s="8">
        <v>3.1663941719983698E-6</v>
      </c>
    </row>
    <row r="518" spans="1:4" x14ac:dyDescent="0.2">
      <c r="A518" t="s">
        <v>172</v>
      </c>
      <c r="B518">
        <v>6.0899087786108197</v>
      </c>
      <c r="C518" s="8">
        <v>1.44421767665953E-7</v>
      </c>
      <c r="D518" s="8">
        <v>3.1762261123459101E-6</v>
      </c>
    </row>
    <row r="519" spans="1:4" x14ac:dyDescent="0.2">
      <c r="A519" t="s">
        <v>615</v>
      </c>
      <c r="B519">
        <v>1.5026371118562201</v>
      </c>
      <c r="C519" s="8">
        <v>1.5532223888778501E-7</v>
      </c>
      <c r="D519" s="8">
        <v>3.38677998815304E-6</v>
      </c>
    </row>
    <row r="520" spans="1:4" x14ac:dyDescent="0.2">
      <c r="A520" t="s">
        <v>94</v>
      </c>
      <c r="B520">
        <v>4.1332098255249603</v>
      </c>
      <c r="C520" s="8">
        <v>1.5836741072806699E-7</v>
      </c>
      <c r="D520" s="8">
        <v>3.4509121863639999E-6</v>
      </c>
    </row>
    <row r="521" spans="1:4" x14ac:dyDescent="0.2">
      <c r="A521" t="s">
        <v>616</v>
      </c>
      <c r="B521">
        <v>-1.0017961748478199</v>
      </c>
      <c r="C521" s="8">
        <v>1.60808070029139E-7</v>
      </c>
      <c r="D521" s="8">
        <v>3.4972066972850899E-6</v>
      </c>
    </row>
    <row r="522" spans="1:4" x14ac:dyDescent="0.2">
      <c r="A522" t="s">
        <v>617</v>
      </c>
      <c r="B522">
        <v>-10.0046886457936</v>
      </c>
      <c r="C522" s="8">
        <v>1.61889731902336E-7</v>
      </c>
      <c r="D522" s="8">
        <v>3.5184247103096398E-6</v>
      </c>
    </row>
    <row r="523" spans="1:4" x14ac:dyDescent="0.2">
      <c r="A523" t="s">
        <v>618</v>
      </c>
      <c r="B523">
        <v>-10.510434522071399</v>
      </c>
      <c r="C523" s="8">
        <v>1.66873479756431E-7</v>
      </c>
      <c r="D523" s="8">
        <v>3.6031425977076699E-6</v>
      </c>
    </row>
    <row r="524" spans="1:4" x14ac:dyDescent="0.2">
      <c r="A524" t="s">
        <v>619</v>
      </c>
      <c r="B524">
        <v>2.2926478108381101</v>
      </c>
      <c r="C524" s="8">
        <v>1.67594182367193E-7</v>
      </c>
      <c r="D524" s="8">
        <v>3.6163511900000199E-6</v>
      </c>
    </row>
    <row r="525" spans="1:4" x14ac:dyDescent="0.2">
      <c r="A525" t="s">
        <v>620</v>
      </c>
      <c r="B525">
        <v>-1.0004020328968199</v>
      </c>
      <c r="C525" s="8">
        <v>1.69178492039731E-7</v>
      </c>
      <c r="D525" s="8">
        <v>3.6481654420549401E-6</v>
      </c>
    </row>
    <row r="526" spans="1:4" x14ac:dyDescent="0.2">
      <c r="A526" t="s">
        <v>621</v>
      </c>
      <c r="B526">
        <v>1.05021263222501</v>
      </c>
      <c r="C526" s="8">
        <v>1.9064960464977599E-7</v>
      </c>
      <c r="D526" s="8">
        <v>4.0584274724259802E-6</v>
      </c>
    </row>
    <row r="527" spans="1:4" x14ac:dyDescent="0.2">
      <c r="A527" t="s">
        <v>622</v>
      </c>
      <c r="B527">
        <v>-1.30180156458874</v>
      </c>
      <c r="C527" s="8">
        <v>2.1210003317424901E-7</v>
      </c>
      <c r="D527" s="8">
        <v>4.48913507713891E-6</v>
      </c>
    </row>
    <row r="528" spans="1:4" x14ac:dyDescent="0.2">
      <c r="A528" t="s">
        <v>623</v>
      </c>
      <c r="B528">
        <v>1.1455467360906999</v>
      </c>
      <c r="C528" s="8">
        <v>2.2269709412992799E-7</v>
      </c>
      <c r="D528" s="8">
        <v>4.7014303199045202E-6</v>
      </c>
    </row>
    <row r="529" spans="1:4" x14ac:dyDescent="0.2">
      <c r="A529" t="s">
        <v>624</v>
      </c>
      <c r="B529">
        <v>-1.0161528741985599</v>
      </c>
      <c r="C529" s="8">
        <v>2.3662274491445599E-7</v>
      </c>
      <c r="D529" s="8">
        <v>4.9638426267231697E-6</v>
      </c>
    </row>
    <row r="530" spans="1:4" x14ac:dyDescent="0.2">
      <c r="A530" t="s">
        <v>625</v>
      </c>
      <c r="B530">
        <v>-1.1025552383933599</v>
      </c>
      <c r="C530" s="8">
        <v>2.46577907079459E-7</v>
      </c>
      <c r="D530" s="8">
        <v>5.1563837443264099E-6</v>
      </c>
    </row>
    <row r="531" spans="1:4" x14ac:dyDescent="0.2">
      <c r="A531" t="s">
        <v>626</v>
      </c>
      <c r="B531">
        <v>1.3144555984196999</v>
      </c>
      <c r="C531" s="8">
        <v>2.47265416841567E-7</v>
      </c>
      <c r="D531" s="8">
        <v>5.1675046528470198E-6</v>
      </c>
    </row>
    <row r="532" spans="1:4" x14ac:dyDescent="0.2">
      <c r="A532" t="s">
        <v>153</v>
      </c>
      <c r="B532">
        <v>6.1165514142035597</v>
      </c>
      <c r="C532" s="8">
        <v>2.5037702769520098E-7</v>
      </c>
      <c r="D532" s="8">
        <v>5.2292400365768597E-6</v>
      </c>
    </row>
    <row r="533" spans="1:4" x14ac:dyDescent="0.2">
      <c r="A533" t="s">
        <v>627</v>
      </c>
      <c r="B533">
        <v>-1.36763388687608</v>
      </c>
      <c r="C533" s="8">
        <v>2.6056996504549699E-7</v>
      </c>
      <c r="D533" s="8">
        <v>5.41147398621083E-6</v>
      </c>
    </row>
    <row r="534" spans="1:4" x14ac:dyDescent="0.2">
      <c r="A534" t="s">
        <v>80</v>
      </c>
      <c r="B534">
        <v>2.23688365905037</v>
      </c>
      <c r="C534" s="8">
        <v>2.7687724742377301E-7</v>
      </c>
      <c r="D534" s="8">
        <v>5.7037400436081703E-6</v>
      </c>
    </row>
    <row r="535" spans="1:4" x14ac:dyDescent="0.2">
      <c r="A535" t="s">
        <v>628</v>
      </c>
      <c r="B535">
        <v>-3.48623377883156</v>
      </c>
      <c r="C535" s="8">
        <v>2.8540630875991398E-7</v>
      </c>
      <c r="D535" s="8">
        <v>5.8612494856530003E-6</v>
      </c>
    </row>
    <row r="536" spans="1:4" x14ac:dyDescent="0.2">
      <c r="A536" t="s">
        <v>629</v>
      </c>
      <c r="B536">
        <v>-1.7874449767751599</v>
      </c>
      <c r="C536" s="8">
        <v>2.8685047498007099E-7</v>
      </c>
      <c r="D536" s="8">
        <v>5.8815741771702498E-6</v>
      </c>
    </row>
    <row r="537" spans="1:4" x14ac:dyDescent="0.2">
      <c r="A537" t="s">
        <v>630</v>
      </c>
      <c r="B537">
        <v>-2.1266870047937498</v>
      </c>
      <c r="C537" s="8">
        <v>2.8842890058620702E-7</v>
      </c>
      <c r="D537" s="8">
        <v>5.9050523897312999E-6</v>
      </c>
    </row>
    <row r="538" spans="1:4" x14ac:dyDescent="0.2">
      <c r="A538" t="s">
        <v>631</v>
      </c>
      <c r="B538">
        <v>-1.0563940340484099</v>
      </c>
      <c r="C538" s="8">
        <v>2.9094689410645998E-7</v>
      </c>
      <c r="D538" s="8">
        <v>5.9492634471417696E-6</v>
      </c>
    </row>
    <row r="539" spans="1:4" x14ac:dyDescent="0.2">
      <c r="A539" t="s">
        <v>632</v>
      </c>
      <c r="B539">
        <v>-1.0845871975251</v>
      </c>
      <c r="C539" s="8">
        <v>2.976590190272E-7</v>
      </c>
      <c r="D539" s="8">
        <v>6.0678193270612304E-6</v>
      </c>
    </row>
    <row r="540" spans="1:4" x14ac:dyDescent="0.2">
      <c r="A540" t="s">
        <v>633</v>
      </c>
      <c r="B540">
        <v>-1.21755899951444</v>
      </c>
      <c r="C540" s="8">
        <v>3.0262326008076E-7</v>
      </c>
      <c r="D540" s="8">
        <v>6.15389591439963E-6</v>
      </c>
    </row>
    <row r="541" spans="1:4" x14ac:dyDescent="0.2">
      <c r="A541" t="s">
        <v>634</v>
      </c>
      <c r="B541">
        <v>-1.19629669016653</v>
      </c>
      <c r="C541" s="8">
        <v>3.0369465689753098E-7</v>
      </c>
      <c r="D541" s="8">
        <v>6.1719011503113103E-6</v>
      </c>
    </row>
    <row r="542" spans="1:4" x14ac:dyDescent="0.2">
      <c r="A542" t="s">
        <v>635</v>
      </c>
      <c r="B542">
        <v>-1.0820470319869699</v>
      </c>
      <c r="C542" s="8">
        <v>3.1768422528281202E-7</v>
      </c>
      <c r="D542" s="8">
        <v>6.4483097152664701E-6</v>
      </c>
    </row>
    <row r="543" spans="1:4" x14ac:dyDescent="0.2">
      <c r="A543" t="s">
        <v>182</v>
      </c>
      <c r="B543">
        <v>1.11508847909641</v>
      </c>
      <c r="C543" s="8">
        <v>3.19681596344278E-7</v>
      </c>
      <c r="D543" s="8">
        <v>6.4848857810987602E-6</v>
      </c>
    </row>
    <row r="544" spans="1:4" x14ac:dyDescent="0.2">
      <c r="A544" t="s">
        <v>636</v>
      </c>
      <c r="B544">
        <v>-1.1559300605515099</v>
      </c>
      <c r="C544" s="8">
        <v>3.4492539149309199E-7</v>
      </c>
      <c r="D544" s="8">
        <v>6.9502361672624502E-6</v>
      </c>
    </row>
    <row r="545" spans="1:4" x14ac:dyDescent="0.2">
      <c r="A545" t="s">
        <v>637</v>
      </c>
      <c r="B545">
        <v>-1.1916917382590499</v>
      </c>
      <c r="C545" s="8">
        <v>3.5478871306763199E-7</v>
      </c>
      <c r="D545" s="8">
        <v>7.1359836488336396E-6</v>
      </c>
    </row>
    <row r="546" spans="1:4" x14ac:dyDescent="0.2">
      <c r="A546" t="s">
        <v>638</v>
      </c>
      <c r="B546">
        <v>-1.9762631196728699</v>
      </c>
      <c r="C546" s="8">
        <v>3.8063863398750898E-7</v>
      </c>
      <c r="D546" s="8">
        <v>7.5975543941767303E-6</v>
      </c>
    </row>
    <row r="547" spans="1:4" x14ac:dyDescent="0.2">
      <c r="A547" t="s">
        <v>639</v>
      </c>
      <c r="B547">
        <v>1.28233287551261</v>
      </c>
      <c r="C547" s="8">
        <v>3.8950186020917099E-7</v>
      </c>
      <c r="D547" s="8">
        <v>7.7636025434004603E-6</v>
      </c>
    </row>
    <row r="548" spans="1:4" x14ac:dyDescent="0.2">
      <c r="A548" t="s">
        <v>640</v>
      </c>
      <c r="B548">
        <v>1.7184269784105</v>
      </c>
      <c r="C548" s="8">
        <v>3.92012106116274E-7</v>
      </c>
      <c r="D548" s="8">
        <v>7.8042626068870994E-6</v>
      </c>
    </row>
    <row r="549" spans="1:4" x14ac:dyDescent="0.2">
      <c r="A549" t="s">
        <v>641</v>
      </c>
      <c r="B549">
        <v>-1.1402129336126601</v>
      </c>
      <c r="C549" s="8">
        <v>4.0227064806423901E-7</v>
      </c>
      <c r="D549" s="8">
        <v>7.9845430605908608E-6</v>
      </c>
    </row>
    <row r="550" spans="1:4" x14ac:dyDescent="0.2">
      <c r="A550" t="s">
        <v>642</v>
      </c>
      <c r="B550">
        <v>-1.10204069539738</v>
      </c>
      <c r="C550" s="8">
        <v>4.2883180467577902E-7</v>
      </c>
      <c r="D550" s="8">
        <v>8.4561147366459197E-6</v>
      </c>
    </row>
    <row r="551" spans="1:4" x14ac:dyDescent="0.2">
      <c r="A551" t="s">
        <v>643</v>
      </c>
      <c r="B551">
        <v>-1.16487549452293</v>
      </c>
      <c r="C551" s="8">
        <v>4.3083075492565898E-7</v>
      </c>
      <c r="D551" s="8">
        <v>8.4904870924690407E-6</v>
      </c>
    </row>
    <row r="552" spans="1:4" x14ac:dyDescent="0.2">
      <c r="A552" t="s">
        <v>644</v>
      </c>
      <c r="B552">
        <v>-3.2760243188999998</v>
      </c>
      <c r="C552" s="8">
        <v>4.44731184987362E-7</v>
      </c>
      <c r="D552" s="8">
        <v>8.7384806608499603E-6</v>
      </c>
    </row>
    <row r="553" spans="1:4" x14ac:dyDescent="0.2">
      <c r="A553" t="s">
        <v>645</v>
      </c>
      <c r="B553">
        <v>1.55798614369921</v>
      </c>
      <c r="C553" s="8">
        <v>4.6646030897640502E-7</v>
      </c>
      <c r="D553" s="8">
        <v>9.1276051143867707E-6</v>
      </c>
    </row>
    <row r="554" spans="1:4" x14ac:dyDescent="0.2">
      <c r="A554" t="s">
        <v>646</v>
      </c>
      <c r="B554">
        <v>-1.0859004476663301</v>
      </c>
      <c r="C554" s="8">
        <v>5.0168845845418304E-7</v>
      </c>
      <c r="D554" s="8">
        <v>9.7479712357839396E-6</v>
      </c>
    </row>
    <row r="555" spans="1:4" x14ac:dyDescent="0.2">
      <c r="A555" t="s">
        <v>647</v>
      </c>
      <c r="B555">
        <v>-1.4898677856120901</v>
      </c>
      <c r="C555" s="8">
        <v>5.2183520061887904E-7</v>
      </c>
      <c r="D555" s="8">
        <v>1.0105211927874E-5</v>
      </c>
    </row>
    <row r="556" spans="1:4" x14ac:dyDescent="0.2">
      <c r="A556" t="s">
        <v>648</v>
      </c>
      <c r="B556">
        <v>2.07307072195852</v>
      </c>
      <c r="C556" s="8">
        <v>5.2193816251501898E-7</v>
      </c>
      <c r="D556" s="8">
        <v>1.0105211927874E-5</v>
      </c>
    </row>
    <row r="557" spans="1:4" x14ac:dyDescent="0.2">
      <c r="A557" t="s">
        <v>649</v>
      </c>
      <c r="B557">
        <v>-1.11649686198913</v>
      </c>
      <c r="C557" s="8">
        <v>5.4361539077770298E-7</v>
      </c>
      <c r="D557" s="8">
        <v>1.04706697468019E-5</v>
      </c>
    </row>
    <row r="558" spans="1:4" x14ac:dyDescent="0.2">
      <c r="A558" t="s">
        <v>650</v>
      </c>
      <c r="B558">
        <v>-1.2810335452994801</v>
      </c>
      <c r="C558" s="8">
        <v>5.8130888024511796E-7</v>
      </c>
      <c r="D558" s="8">
        <v>1.11320818284447E-5</v>
      </c>
    </row>
    <row r="559" spans="1:4" x14ac:dyDescent="0.2">
      <c r="A559" t="s">
        <v>651</v>
      </c>
      <c r="B559">
        <v>-1.6075826973349601</v>
      </c>
      <c r="C559" s="8">
        <v>5.8166457349026204E-7</v>
      </c>
      <c r="D559" s="8">
        <v>1.1132469550415999E-5</v>
      </c>
    </row>
    <row r="560" spans="1:4" x14ac:dyDescent="0.2">
      <c r="A560" t="s">
        <v>652</v>
      </c>
      <c r="B560">
        <v>-1.3039847412638801</v>
      </c>
      <c r="C560" s="8">
        <v>5.9302682003283202E-7</v>
      </c>
      <c r="D560" s="8">
        <v>1.13303287716923E-5</v>
      </c>
    </row>
    <row r="561" spans="1:4" x14ac:dyDescent="0.2">
      <c r="A561" t="s">
        <v>653</v>
      </c>
      <c r="B561">
        <v>-1.05923842934993</v>
      </c>
      <c r="C561" s="8">
        <v>6.3636431828812801E-7</v>
      </c>
      <c r="D561" s="8">
        <v>1.2047360314334399E-5</v>
      </c>
    </row>
    <row r="562" spans="1:4" x14ac:dyDescent="0.2">
      <c r="A562" t="s">
        <v>168</v>
      </c>
      <c r="B562">
        <v>2.8638515437018</v>
      </c>
      <c r="C562" s="8">
        <v>6.4494141555030201E-7</v>
      </c>
      <c r="D562" s="8">
        <v>1.2195823793656901E-5</v>
      </c>
    </row>
    <row r="563" spans="1:4" x14ac:dyDescent="0.2">
      <c r="A563" t="s">
        <v>654</v>
      </c>
      <c r="B563">
        <v>-1.5608689505414</v>
      </c>
      <c r="C563" s="8">
        <v>6.6569621496555802E-7</v>
      </c>
      <c r="D563" s="8">
        <v>1.2552534253444299E-5</v>
      </c>
    </row>
    <row r="564" spans="1:4" x14ac:dyDescent="0.2">
      <c r="A564" t="s">
        <v>655</v>
      </c>
      <c r="B564">
        <v>1.0170039075025901</v>
      </c>
      <c r="C564" s="8">
        <v>6.7296152722050898E-7</v>
      </c>
      <c r="D564" s="8">
        <v>1.26751272439654E-5</v>
      </c>
    </row>
    <row r="565" spans="1:4" x14ac:dyDescent="0.2">
      <c r="A565" t="s">
        <v>656</v>
      </c>
      <c r="B565">
        <v>1.3604872956426299</v>
      </c>
      <c r="C565" s="8">
        <v>6.8669103712803096E-7</v>
      </c>
      <c r="D565" s="8">
        <v>1.28852191394168E-5</v>
      </c>
    </row>
    <row r="566" spans="1:4" x14ac:dyDescent="0.2">
      <c r="A566" t="s">
        <v>124</v>
      </c>
      <c r="B566">
        <v>1.39000382488779</v>
      </c>
      <c r="C566" s="8">
        <v>6.9261269913274505E-7</v>
      </c>
      <c r="D566" s="8">
        <v>1.29643190333437E-5</v>
      </c>
    </row>
    <row r="567" spans="1:4" x14ac:dyDescent="0.2">
      <c r="A567" t="s">
        <v>657</v>
      </c>
      <c r="B567">
        <v>-1.3875577340176899</v>
      </c>
      <c r="C567" s="8">
        <v>7.0147438782076595E-7</v>
      </c>
      <c r="D567" s="8">
        <v>1.31080126737656E-5</v>
      </c>
    </row>
    <row r="568" spans="1:4" x14ac:dyDescent="0.2">
      <c r="A568" t="s">
        <v>658</v>
      </c>
      <c r="B568">
        <v>-1.1094060567378901</v>
      </c>
      <c r="C568" s="8">
        <v>7.0482641168857701E-7</v>
      </c>
      <c r="D568" s="8">
        <v>1.31558347158092E-5</v>
      </c>
    </row>
    <row r="569" spans="1:4" x14ac:dyDescent="0.2">
      <c r="A569" t="s">
        <v>659</v>
      </c>
      <c r="B569">
        <v>1.2396832660678001</v>
      </c>
      <c r="C569" s="8">
        <v>7.1272638677186997E-7</v>
      </c>
      <c r="D569" s="8">
        <v>1.32883430324708E-5</v>
      </c>
    </row>
    <row r="570" spans="1:4" x14ac:dyDescent="0.2">
      <c r="A570" t="s">
        <v>660</v>
      </c>
      <c r="B570">
        <v>-1.7743640250314201</v>
      </c>
      <c r="C570" s="8">
        <v>7.2227102849399003E-7</v>
      </c>
      <c r="D570" s="8">
        <v>1.34436391601963E-5</v>
      </c>
    </row>
    <row r="571" spans="1:4" x14ac:dyDescent="0.2">
      <c r="A571" t="s">
        <v>661</v>
      </c>
      <c r="B571">
        <v>-1.11079117835464</v>
      </c>
      <c r="C571" s="8">
        <v>7.34609078929862E-7</v>
      </c>
      <c r="D571" s="8">
        <v>1.36426813108256E-5</v>
      </c>
    </row>
    <row r="572" spans="1:4" x14ac:dyDescent="0.2">
      <c r="A572" t="s">
        <v>662</v>
      </c>
      <c r="B572">
        <v>1.6208508477847099</v>
      </c>
      <c r="C572" s="8">
        <v>7.6480019028565595E-7</v>
      </c>
      <c r="D572" s="8">
        <v>1.4155841558845599E-5</v>
      </c>
    </row>
    <row r="573" spans="1:4" x14ac:dyDescent="0.2">
      <c r="A573" t="s">
        <v>137</v>
      </c>
      <c r="B573">
        <v>11.333900736553399</v>
      </c>
      <c r="C573" s="8">
        <v>7.8366063733012299E-7</v>
      </c>
      <c r="D573" s="8">
        <v>1.44565567376736E-5</v>
      </c>
    </row>
    <row r="574" spans="1:4" x14ac:dyDescent="0.2">
      <c r="A574" t="s">
        <v>663</v>
      </c>
      <c r="B574">
        <v>3.0110844779437098</v>
      </c>
      <c r="C574" s="8">
        <v>7.8953344305689203E-7</v>
      </c>
      <c r="D574" s="8">
        <v>1.4556803541516101E-5</v>
      </c>
    </row>
    <row r="575" spans="1:4" x14ac:dyDescent="0.2">
      <c r="A575" t="s">
        <v>664</v>
      </c>
      <c r="B575">
        <v>1.35028403235168</v>
      </c>
      <c r="C575" s="8">
        <v>8.2224754130790105E-7</v>
      </c>
      <c r="D575" s="8">
        <v>1.50678791570322E-5</v>
      </c>
    </row>
    <row r="576" spans="1:4" x14ac:dyDescent="0.2">
      <c r="A576" t="s">
        <v>665</v>
      </c>
      <c r="B576">
        <v>1.5619968811339999</v>
      </c>
      <c r="C576" s="8">
        <v>8.30108600528577E-7</v>
      </c>
      <c r="D576" s="8">
        <v>1.5186777357079299E-5</v>
      </c>
    </row>
    <row r="577" spans="1:4" x14ac:dyDescent="0.2">
      <c r="A577" t="s">
        <v>666</v>
      </c>
      <c r="B577">
        <v>-1.1006698443595599</v>
      </c>
      <c r="C577" s="8">
        <v>8.3297155240973497E-7</v>
      </c>
      <c r="D577" s="8">
        <v>1.52223716463777E-5</v>
      </c>
    </row>
    <row r="578" spans="1:4" x14ac:dyDescent="0.2">
      <c r="A578" t="s">
        <v>667</v>
      </c>
      <c r="B578">
        <v>-1.4069400315802501</v>
      </c>
      <c r="C578" s="8">
        <v>8.7059200728489296E-7</v>
      </c>
      <c r="D578" s="8">
        <v>1.5814086998228701E-5</v>
      </c>
    </row>
    <row r="579" spans="1:4" x14ac:dyDescent="0.2">
      <c r="A579" t="s">
        <v>668</v>
      </c>
      <c r="B579">
        <v>-1.1638563836826801</v>
      </c>
      <c r="C579" s="8">
        <v>8.9863465277293904E-7</v>
      </c>
      <c r="D579" s="8">
        <v>1.6260131270806901E-5</v>
      </c>
    </row>
    <row r="580" spans="1:4" x14ac:dyDescent="0.2">
      <c r="A580" t="s">
        <v>669</v>
      </c>
      <c r="B580">
        <v>-1.1733597629375201</v>
      </c>
      <c r="C580" s="8">
        <v>9.0739445545370302E-7</v>
      </c>
      <c r="D580" s="8">
        <v>1.63753636242328E-5</v>
      </c>
    </row>
    <row r="581" spans="1:4" x14ac:dyDescent="0.2">
      <c r="A581" t="s">
        <v>670</v>
      </c>
      <c r="B581">
        <v>1.3469173568083299</v>
      </c>
      <c r="C581" s="8">
        <v>9.0741235137144703E-7</v>
      </c>
      <c r="D581" s="8">
        <v>1.63753636242328E-5</v>
      </c>
    </row>
    <row r="582" spans="1:4" x14ac:dyDescent="0.2">
      <c r="A582" t="s">
        <v>671</v>
      </c>
      <c r="B582">
        <v>1.8018493318732201</v>
      </c>
      <c r="C582" s="8">
        <v>9.34840845231102E-7</v>
      </c>
      <c r="D582" s="8">
        <v>1.6819959153846299E-5</v>
      </c>
    </row>
    <row r="583" spans="1:4" x14ac:dyDescent="0.2">
      <c r="A583" t="s">
        <v>92</v>
      </c>
      <c r="B583">
        <v>2.5468902738008601</v>
      </c>
      <c r="C583" s="8">
        <v>9.7671307272369001E-7</v>
      </c>
      <c r="D583" s="8">
        <v>1.7464534883879899E-5</v>
      </c>
    </row>
    <row r="584" spans="1:4" x14ac:dyDescent="0.2">
      <c r="A584" t="s">
        <v>672</v>
      </c>
      <c r="B584">
        <v>-1.27049634343815</v>
      </c>
      <c r="C584" s="8">
        <v>9.9648017209799491E-7</v>
      </c>
      <c r="D584" s="8">
        <v>1.7770116857289701E-5</v>
      </c>
    </row>
    <row r="585" spans="1:4" x14ac:dyDescent="0.2">
      <c r="A585" t="s">
        <v>673</v>
      </c>
      <c r="B585">
        <v>1.4546649626891699</v>
      </c>
      <c r="C585" s="8">
        <v>1.00407213928773E-6</v>
      </c>
      <c r="D585" s="8">
        <v>1.7886281313227E-5</v>
      </c>
    </row>
    <row r="586" spans="1:4" x14ac:dyDescent="0.2">
      <c r="A586" t="s">
        <v>674</v>
      </c>
      <c r="B586">
        <v>-1.0265128472241001</v>
      </c>
      <c r="C586" s="8">
        <v>1.0155945489565401E-6</v>
      </c>
      <c r="D586" s="8">
        <v>1.8072137424247101E-5</v>
      </c>
    </row>
    <row r="587" spans="1:4" x14ac:dyDescent="0.2">
      <c r="A587" t="s">
        <v>675</v>
      </c>
      <c r="B587">
        <v>1.2404813930525</v>
      </c>
      <c r="C587" s="8">
        <v>1.02907260417954E-6</v>
      </c>
      <c r="D587" s="8">
        <v>1.82825655861383E-5</v>
      </c>
    </row>
    <row r="588" spans="1:4" x14ac:dyDescent="0.2">
      <c r="A588" t="s">
        <v>676</v>
      </c>
      <c r="B588">
        <v>1.23349013021978</v>
      </c>
      <c r="C588" s="8">
        <v>1.0764562240221499E-6</v>
      </c>
      <c r="D588" s="8">
        <v>1.90326865778492E-5</v>
      </c>
    </row>
    <row r="589" spans="1:4" x14ac:dyDescent="0.2">
      <c r="A589" t="s">
        <v>677</v>
      </c>
      <c r="B589">
        <v>-1.09752393060331</v>
      </c>
      <c r="C589" s="8">
        <v>1.1048416189506699E-6</v>
      </c>
      <c r="D589" s="8">
        <v>1.9472320131766402E-5</v>
      </c>
    </row>
    <row r="590" spans="1:4" x14ac:dyDescent="0.2">
      <c r="A590" t="s">
        <v>678</v>
      </c>
      <c r="B590">
        <v>-1.5303973328891001</v>
      </c>
      <c r="C590" s="8">
        <v>1.1186857136478101E-6</v>
      </c>
      <c r="D590" s="8">
        <v>1.96953966996444E-5</v>
      </c>
    </row>
    <row r="591" spans="1:4" x14ac:dyDescent="0.2">
      <c r="A591" t="s">
        <v>679</v>
      </c>
      <c r="B591">
        <v>-1.0890298578302799</v>
      </c>
      <c r="C591" s="8">
        <v>1.1429041424877699E-6</v>
      </c>
      <c r="D591" s="8">
        <v>2.0079174048036798E-5</v>
      </c>
    </row>
    <row r="592" spans="1:4" x14ac:dyDescent="0.2">
      <c r="A592" t="s">
        <v>82</v>
      </c>
      <c r="B592">
        <v>2.3838198896586902</v>
      </c>
      <c r="C592" s="8">
        <v>1.1965556625066301E-6</v>
      </c>
      <c r="D592" s="8">
        <v>2.0944141757176999E-5</v>
      </c>
    </row>
    <row r="593" spans="1:4" x14ac:dyDescent="0.2">
      <c r="A593" t="s">
        <v>680</v>
      </c>
      <c r="B593">
        <v>-10.6783066996515</v>
      </c>
      <c r="C593" s="8">
        <v>1.22428100635097E-6</v>
      </c>
      <c r="D593" s="8">
        <v>2.13955838640176E-5</v>
      </c>
    </row>
    <row r="594" spans="1:4" x14ac:dyDescent="0.2">
      <c r="A594" t="s">
        <v>681</v>
      </c>
      <c r="B594">
        <v>10.4594316186373</v>
      </c>
      <c r="C594" s="8">
        <v>1.2733631184609299E-6</v>
      </c>
      <c r="D594" s="8">
        <v>2.2125184194954302E-5</v>
      </c>
    </row>
    <row r="595" spans="1:4" x14ac:dyDescent="0.2">
      <c r="A595" t="s">
        <v>682</v>
      </c>
      <c r="B595">
        <v>-1.0389818793766501</v>
      </c>
      <c r="C595" s="8">
        <v>1.28642134049878E-6</v>
      </c>
      <c r="D595" s="8">
        <v>2.23286950978729E-5</v>
      </c>
    </row>
    <row r="596" spans="1:4" x14ac:dyDescent="0.2">
      <c r="A596" t="s">
        <v>683</v>
      </c>
      <c r="B596">
        <v>-11.3914226171674</v>
      </c>
      <c r="C596" s="8">
        <v>1.4674565239627801E-6</v>
      </c>
      <c r="D596" s="8">
        <v>2.5194247108511601E-5</v>
      </c>
    </row>
    <row r="597" spans="1:4" x14ac:dyDescent="0.2">
      <c r="A597" t="s">
        <v>684</v>
      </c>
      <c r="B597">
        <v>-1.3881305884594699</v>
      </c>
      <c r="C597" s="8">
        <v>1.47831806304253E-6</v>
      </c>
      <c r="D597" s="8">
        <v>2.53441817000025E-5</v>
      </c>
    </row>
    <row r="598" spans="1:4" x14ac:dyDescent="0.2">
      <c r="A598" t="s">
        <v>685</v>
      </c>
      <c r="B598">
        <v>-1.3087245157052301</v>
      </c>
      <c r="C598" s="8">
        <v>1.48120664475051E-6</v>
      </c>
      <c r="D598" s="8">
        <v>2.53778032624342E-5</v>
      </c>
    </row>
    <row r="599" spans="1:4" x14ac:dyDescent="0.2">
      <c r="A599" t="s">
        <v>686</v>
      </c>
      <c r="B599">
        <v>-1.0051506482444601</v>
      </c>
      <c r="C599" s="8">
        <v>1.51498902132965E-6</v>
      </c>
      <c r="D599" s="8">
        <v>2.5929830144851601E-5</v>
      </c>
    </row>
    <row r="600" spans="1:4" x14ac:dyDescent="0.2">
      <c r="A600" t="s">
        <v>687</v>
      </c>
      <c r="B600">
        <v>-1.49335476070574</v>
      </c>
      <c r="C600" s="8">
        <v>1.61290689905374E-6</v>
      </c>
      <c r="D600" s="8">
        <v>2.7393828689302201E-5</v>
      </c>
    </row>
    <row r="601" spans="1:4" x14ac:dyDescent="0.2">
      <c r="A601" t="s">
        <v>77</v>
      </c>
      <c r="B601">
        <v>-2.4776548480739402</v>
      </c>
      <c r="C601" s="8">
        <v>1.6226700595818901E-6</v>
      </c>
      <c r="D601" s="8">
        <v>2.7531467928090099E-5</v>
      </c>
    </row>
    <row r="602" spans="1:4" x14ac:dyDescent="0.2">
      <c r="A602" t="s">
        <v>208</v>
      </c>
      <c r="B602">
        <v>2.8793456876501602</v>
      </c>
      <c r="C602" s="8">
        <v>1.6282846767013399E-6</v>
      </c>
      <c r="D602" s="8">
        <v>2.7590602440263001E-5</v>
      </c>
    </row>
    <row r="603" spans="1:4" x14ac:dyDescent="0.2">
      <c r="A603" t="s">
        <v>688</v>
      </c>
      <c r="B603">
        <v>1.63449202624941</v>
      </c>
      <c r="C603" s="8">
        <v>1.6327481192980701E-6</v>
      </c>
      <c r="D603" s="8">
        <v>2.7645924405686201E-5</v>
      </c>
    </row>
    <row r="604" spans="1:4" x14ac:dyDescent="0.2">
      <c r="A604" t="s">
        <v>689</v>
      </c>
      <c r="B604">
        <v>-4.0720876153634302</v>
      </c>
      <c r="C604" s="8">
        <v>1.6382898295117899E-6</v>
      </c>
      <c r="D604" s="8">
        <v>2.7683260983710699E-5</v>
      </c>
    </row>
    <row r="605" spans="1:4" x14ac:dyDescent="0.2">
      <c r="A605" t="s">
        <v>690</v>
      </c>
      <c r="B605">
        <v>-1.38491029052212</v>
      </c>
      <c r="C605" s="8">
        <v>1.6479143448593E-6</v>
      </c>
      <c r="D605" s="8">
        <v>2.78175652913762E-5</v>
      </c>
    </row>
    <row r="606" spans="1:4" x14ac:dyDescent="0.2">
      <c r="A606" t="s">
        <v>691</v>
      </c>
      <c r="B606">
        <v>1.0569807086424301</v>
      </c>
      <c r="C606" s="8">
        <v>1.6554622622327699E-6</v>
      </c>
      <c r="D606" s="8">
        <v>2.7930770765998499E-5</v>
      </c>
    </row>
    <row r="607" spans="1:4" x14ac:dyDescent="0.2">
      <c r="A607" t="s">
        <v>692</v>
      </c>
      <c r="B607">
        <v>-1.14426852655433</v>
      </c>
      <c r="C607" s="8">
        <v>1.67894758727895E-6</v>
      </c>
      <c r="D607" s="8">
        <v>2.8243028834035302E-5</v>
      </c>
    </row>
    <row r="608" spans="1:4" x14ac:dyDescent="0.2">
      <c r="A608" t="s">
        <v>693</v>
      </c>
      <c r="B608">
        <v>-1.6090147530115699</v>
      </c>
      <c r="C608" s="8">
        <v>1.69331691090924E-6</v>
      </c>
      <c r="D608" s="8">
        <v>2.8468139980924498E-5</v>
      </c>
    </row>
    <row r="609" spans="1:4" x14ac:dyDescent="0.2">
      <c r="A609" t="s">
        <v>163</v>
      </c>
      <c r="B609">
        <v>-1.82442391774037</v>
      </c>
      <c r="C609" s="8">
        <v>1.6960528427813701E-6</v>
      </c>
      <c r="D609" s="8">
        <v>2.8499699085258401E-5</v>
      </c>
    </row>
    <row r="610" spans="1:4" x14ac:dyDescent="0.2">
      <c r="A610" t="s">
        <v>694</v>
      </c>
      <c r="B610">
        <v>2.9538987729968902</v>
      </c>
      <c r="C610" s="8">
        <v>1.7234690423756001E-6</v>
      </c>
      <c r="D610" s="8">
        <v>2.8901853011277901E-5</v>
      </c>
    </row>
    <row r="611" spans="1:4" x14ac:dyDescent="0.2">
      <c r="A611" t="s">
        <v>695</v>
      </c>
      <c r="B611">
        <v>1.36213464117543</v>
      </c>
      <c r="C611" s="8">
        <v>1.78843426595665E-6</v>
      </c>
      <c r="D611" s="8">
        <v>2.9840506779438501E-5</v>
      </c>
    </row>
    <row r="612" spans="1:4" x14ac:dyDescent="0.2">
      <c r="A612" t="s">
        <v>696</v>
      </c>
      <c r="B612">
        <v>1.2206707833424</v>
      </c>
      <c r="C612" s="8">
        <v>1.9654141005414901E-6</v>
      </c>
      <c r="D612" s="8">
        <v>3.2613098877335201E-5</v>
      </c>
    </row>
    <row r="613" spans="1:4" x14ac:dyDescent="0.2">
      <c r="A613" t="s">
        <v>697</v>
      </c>
      <c r="B613">
        <v>-1.1481916813394299</v>
      </c>
      <c r="C613" s="8">
        <v>2.0025981315809098E-6</v>
      </c>
      <c r="D613" s="8">
        <v>3.3081246487195398E-5</v>
      </c>
    </row>
    <row r="614" spans="1:4" x14ac:dyDescent="0.2">
      <c r="A614" t="s">
        <v>698</v>
      </c>
      <c r="B614">
        <v>-1.05308651682489</v>
      </c>
      <c r="C614" s="8">
        <v>2.0898589918254401E-6</v>
      </c>
      <c r="D614" s="8">
        <v>3.4471247694687199E-5</v>
      </c>
    </row>
    <row r="615" spans="1:4" x14ac:dyDescent="0.2">
      <c r="A615" t="s">
        <v>699</v>
      </c>
      <c r="B615">
        <v>1.0294107859171</v>
      </c>
      <c r="C615" s="8">
        <v>2.1108992609976501E-6</v>
      </c>
      <c r="D615" s="8">
        <v>3.4766458448996998E-5</v>
      </c>
    </row>
    <row r="616" spans="1:4" x14ac:dyDescent="0.2">
      <c r="A616" t="s">
        <v>700</v>
      </c>
      <c r="B616">
        <v>-2.4418802569767402</v>
      </c>
      <c r="C616" s="8">
        <v>2.2022919584255399E-6</v>
      </c>
      <c r="D616" s="8">
        <v>3.6110406731357902E-5</v>
      </c>
    </row>
    <row r="617" spans="1:4" x14ac:dyDescent="0.2">
      <c r="A617" t="s">
        <v>190</v>
      </c>
      <c r="B617">
        <v>-10.9808536063797</v>
      </c>
      <c r="C617" s="8">
        <v>2.37297587269165E-6</v>
      </c>
      <c r="D617" s="8">
        <v>3.8717773002466997E-5</v>
      </c>
    </row>
    <row r="618" spans="1:4" x14ac:dyDescent="0.2">
      <c r="A618" t="s">
        <v>701</v>
      </c>
      <c r="B618">
        <v>3.7577369896410402</v>
      </c>
      <c r="C618" s="8">
        <v>2.4378269566669501E-6</v>
      </c>
      <c r="D618" s="8">
        <v>3.9639472420826001E-5</v>
      </c>
    </row>
    <row r="619" spans="1:4" x14ac:dyDescent="0.2">
      <c r="A619" t="s">
        <v>702</v>
      </c>
      <c r="B619">
        <v>1.20975585617434</v>
      </c>
      <c r="C619" s="8">
        <v>2.4411492462677699E-6</v>
      </c>
      <c r="D619" s="8">
        <v>3.9674054865763198E-5</v>
      </c>
    </row>
    <row r="620" spans="1:4" x14ac:dyDescent="0.2">
      <c r="A620" t="s">
        <v>703</v>
      </c>
      <c r="B620">
        <v>2.3887809703623102</v>
      </c>
      <c r="C620" s="8">
        <v>2.6212990982109198E-6</v>
      </c>
      <c r="D620" s="8">
        <v>4.2352995702203499E-5</v>
      </c>
    </row>
    <row r="621" spans="1:4" x14ac:dyDescent="0.2">
      <c r="A621" t="s">
        <v>704</v>
      </c>
      <c r="B621">
        <v>1.2314443422380501</v>
      </c>
      <c r="C621" s="8">
        <v>2.6594930794559101E-6</v>
      </c>
      <c r="D621" s="8">
        <v>4.2928305850147603E-5</v>
      </c>
    </row>
    <row r="622" spans="1:4" x14ac:dyDescent="0.2">
      <c r="A622" t="s">
        <v>705</v>
      </c>
      <c r="B622">
        <v>1.2501936594062</v>
      </c>
      <c r="C622" s="8">
        <v>2.7095068204161399E-6</v>
      </c>
      <c r="D622" s="8">
        <v>4.36295016250124E-5</v>
      </c>
    </row>
    <row r="623" spans="1:4" x14ac:dyDescent="0.2">
      <c r="A623" t="s">
        <v>706</v>
      </c>
      <c r="B623">
        <v>-9.8543489610976902</v>
      </c>
      <c r="C623" s="8">
        <v>2.7787766790042201E-6</v>
      </c>
      <c r="D623" s="8">
        <v>4.4615027404989301E-5</v>
      </c>
    </row>
    <row r="624" spans="1:4" x14ac:dyDescent="0.2">
      <c r="A624" t="s">
        <v>707</v>
      </c>
      <c r="B624">
        <v>-1.1314891395600499</v>
      </c>
      <c r="C624" s="8">
        <v>2.8026066959530399E-6</v>
      </c>
      <c r="D624" s="8">
        <v>4.4910723524187999E-5</v>
      </c>
    </row>
    <row r="625" spans="1:4" x14ac:dyDescent="0.2">
      <c r="A625" t="s">
        <v>708</v>
      </c>
      <c r="B625">
        <v>1.34967165227811</v>
      </c>
      <c r="C625" s="8">
        <v>2.8200353906642101E-6</v>
      </c>
      <c r="D625" s="8">
        <v>4.5146413174130798E-5</v>
      </c>
    </row>
    <row r="626" spans="1:4" x14ac:dyDescent="0.2">
      <c r="A626" t="s">
        <v>709</v>
      </c>
      <c r="B626">
        <v>-1.2723003017886401</v>
      </c>
      <c r="C626" s="8">
        <v>2.9210701275216402E-6</v>
      </c>
      <c r="D626" s="8">
        <v>4.6561745591767901E-5</v>
      </c>
    </row>
    <row r="627" spans="1:4" x14ac:dyDescent="0.2">
      <c r="A627" t="s">
        <v>710</v>
      </c>
      <c r="B627">
        <v>-1.2879062897531399</v>
      </c>
      <c r="C627" s="8">
        <v>3.1706718354419898E-6</v>
      </c>
      <c r="D627" s="8">
        <v>5.02507574989557E-5</v>
      </c>
    </row>
    <row r="628" spans="1:4" x14ac:dyDescent="0.2">
      <c r="A628" t="s">
        <v>711</v>
      </c>
      <c r="B628">
        <v>-1.37220503682898</v>
      </c>
      <c r="C628" s="8">
        <v>3.1736463576216302E-6</v>
      </c>
      <c r="D628" s="8">
        <v>5.0273891012118902E-5</v>
      </c>
    </row>
    <row r="629" spans="1:4" x14ac:dyDescent="0.2">
      <c r="A629" t="s">
        <v>712</v>
      </c>
      <c r="B629">
        <v>-3.8797969347262402</v>
      </c>
      <c r="C629" s="8">
        <v>3.1797637674847599E-6</v>
      </c>
      <c r="D629" s="8">
        <v>5.0346765339464101E-5</v>
      </c>
    </row>
    <row r="630" spans="1:4" x14ac:dyDescent="0.2">
      <c r="A630" t="s">
        <v>713</v>
      </c>
      <c r="B630">
        <v>1.20421477085522</v>
      </c>
      <c r="C630" s="8">
        <v>3.2272858792432798E-6</v>
      </c>
      <c r="D630" s="8">
        <v>5.10261726891123E-5</v>
      </c>
    </row>
    <row r="631" spans="1:4" x14ac:dyDescent="0.2">
      <c r="A631" t="s">
        <v>714</v>
      </c>
      <c r="B631">
        <v>-1.1195261065541999</v>
      </c>
      <c r="C631" s="8">
        <v>3.2586658246317599E-6</v>
      </c>
      <c r="D631" s="8">
        <v>5.1473271167089102E-5</v>
      </c>
    </row>
    <row r="632" spans="1:4" x14ac:dyDescent="0.2">
      <c r="A632" t="s">
        <v>178</v>
      </c>
      <c r="B632">
        <v>1.7120151703262301</v>
      </c>
      <c r="C632" s="8">
        <v>3.4251119047677299E-6</v>
      </c>
      <c r="D632" s="8">
        <v>5.3634145809082299E-5</v>
      </c>
    </row>
    <row r="633" spans="1:4" x14ac:dyDescent="0.2">
      <c r="A633" t="s">
        <v>715</v>
      </c>
      <c r="B633">
        <v>-1.1817006327632</v>
      </c>
      <c r="C633" s="8">
        <v>3.4521624478064198E-6</v>
      </c>
      <c r="D633" s="8">
        <v>5.3990063692437199E-5</v>
      </c>
    </row>
    <row r="634" spans="1:4" x14ac:dyDescent="0.2">
      <c r="A634" t="s">
        <v>716</v>
      </c>
      <c r="B634">
        <v>-1.46506132506528</v>
      </c>
      <c r="C634" s="8">
        <v>3.5007792679775301E-6</v>
      </c>
      <c r="D634" s="8">
        <v>5.4647394904219399E-5</v>
      </c>
    </row>
    <row r="635" spans="1:4" x14ac:dyDescent="0.2">
      <c r="A635" t="s">
        <v>717</v>
      </c>
      <c r="B635">
        <v>-1.5717042667704799</v>
      </c>
      <c r="C635" s="8">
        <v>3.5312565162061701E-6</v>
      </c>
      <c r="D635" s="8">
        <v>5.5097230843128498E-5</v>
      </c>
    </row>
    <row r="636" spans="1:4" x14ac:dyDescent="0.2">
      <c r="A636" t="s">
        <v>718</v>
      </c>
      <c r="B636">
        <v>10.145083002158</v>
      </c>
      <c r="C636" s="8">
        <v>3.73124331420544E-6</v>
      </c>
      <c r="D636" s="8">
        <v>5.7863912088100798E-5</v>
      </c>
    </row>
    <row r="637" spans="1:4" x14ac:dyDescent="0.2">
      <c r="A637" t="s">
        <v>138</v>
      </c>
      <c r="B637">
        <v>-5.2643557144401401</v>
      </c>
      <c r="C637" s="8">
        <v>3.8491427297116504E-6</v>
      </c>
      <c r="D637" s="8">
        <v>5.9469971960400601E-5</v>
      </c>
    </row>
    <row r="638" spans="1:4" x14ac:dyDescent="0.2">
      <c r="A638" t="s">
        <v>719</v>
      </c>
      <c r="B638">
        <v>-1.02015225839663</v>
      </c>
      <c r="C638" s="8">
        <v>4.1717237515379596E-6</v>
      </c>
      <c r="D638" s="8">
        <v>6.40365384561935E-5</v>
      </c>
    </row>
    <row r="639" spans="1:4" x14ac:dyDescent="0.2">
      <c r="A639" t="s">
        <v>720</v>
      </c>
      <c r="B639">
        <v>-1.08296532014641</v>
      </c>
      <c r="C639" s="8">
        <v>4.1789345042383997E-6</v>
      </c>
      <c r="D639" s="8">
        <v>6.4117567911308295E-5</v>
      </c>
    </row>
    <row r="640" spans="1:4" x14ac:dyDescent="0.2">
      <c r="A640" t="s">
        <v>93</v>
      </c>
      <c r="B640">
        <v>-1.56658235659046</v>
      </c>
      <c r="C640" s="8">
        <v>4.2777427073020796E-6</v>
      </c>
      <c r="D640" s="8">
        <v>6.5391730643590102E-5</v>
      </c>
    </row>
    <row r="641" spans="1:4" x14ac:dyDescent="0.2">
      <c r="A641" t="s">
        <v>721</v>
      </c>
      <c r="B641">
        <v>-1.5725813474902901</v>
      </c>
      <c r="C641" s="8">
        <v>4.3663461605016398E-6</v>
      </c>
      <c r="D641" s="8">
        <v>6.6600373438619199E-5</v>
      </c>
    </row>
    <row r="642" spans="1:4" x14ac:dyDescent="0.2">
      <c r="A642" t="s">
        <v>722</v>
      </c>
      <c r="B642">
        <v>2.48962681569953</v>
      </c>
      <c r="C642" s="8">
        <v>4.5075523734320797E-6</v>
      </c>
      <c r="D642" s="8">
        <v>6.8494569879620095E-5</v>
      </c>
    </row>
    <row r="643" spans="1:4" x14ac:dyDescent="0.2">
      <c r="A643" t="s">
        <v>723</v>
      </c>
      <c r="B643">
        <v>-1.6074861184422999</v>
      </c>
      <c r="C643" s="8">
        <v>4.5164574243602503E-6</v>
      </c>
      <c r="D643" s="8">
        <v>6.8598477136038195E-5</v>
      </c>
    </row>
    <row r="644" spans="1:4" x14ac:dyDescent="0.2">
      <c r="A644" t="s">
        <v>114</v>
      </c>
      <c r="B644">
        <v>4.0222772170887797</v>
      </c>
      <c r="C644" s="8">
        <v>4.5431509315263996E-6</v>
      </c>
      <c r="D644" s="8">
        <v>6.8940809311644597E-5</v>
      </c>
    </row>
    <row r="645" spans="1:4" x14ac:dyDescent="0.2">
      <c r="A645" t="s">
        <v>724</v>
      </c>
      <c r="B645">
        <v>-1.3485632213908301</v>
      </c>
      <c r="C645" s="8">
        <v>4.5820211705101797E-6</v>
      </c>
      <c r="D645" s="8">
        <v>6.9435404833662702E-5</v>
      </c>
    </row>
    <row r="646" spans="1:4" x14ac:dyDescent="0.2">
      <c r="A646" t="s">
        <v>725</v>
      </c>
      <c r="B646">
        <v>1.01792811608774</v>
      </c>
      <c r="C646" s="8">
        <v>4.6791146573801898E-6</v>
      </c>
      <c r="D646" s="8">
        <v>7.0809748351334398E-5</v>
      </c>
    </row>
    <row r="647" spans="1:4" x14ac:dyDescent="0.2">
      <c r="A647" t="s">
        <v>726</v>
      </c>
      <c r="B647">
        <v>-1.57279456780691</v>
      </c>
      <c r="C647" s="8">
        <v>4.6857594787141503E-6</v>
      </c>
      <c r="D647" s="8">
        <v>7.0877985332764998E-5</v>
      </c>
    </row>
    <row r="648" spans="1:4" x14ac:dyDescent="0.2">
      <c r="A648" t="s">
        <v>727</v>
      </c>
      <c r="B648">
        <v>4.4220865593138603</v>
      </c>
      <c r="C648" s="8">
        <v>4.8586973425683003E-6</v>
      </c>
      <c r="D648" s="8">
        <v>7.3426952963485506E-5</v>
      </c>
    </row>
    <row r="649" spans="1:4" x14ac:dyDescent="0.2">
      <c r="A649" t="s">
        <v>728</v>
      </c>
      <c r="B649">
        <v>-1.0288337633903999</v>
      </c>
      <c r="C649" s="8">
        <v>4.97712563521861E-6</v>
      </c>
      <c r="D649" s="8">
        <v>7.5079940207272705E-5</v>
      </c>
    </row>
    <row r="650" spans="1:4" x14ac:dyDescent="0.2">
      <c r="A650" t="s">
        <v>729</v>
      </c>
      <c r="B650">
        <v>1.1786241349220099</v>
      </c>
      <c r="C650" s="8">
        <v>5.0383526302190802E-6</v>
      </c>
      <c r="D650" s="8">
        <v>7.5796830797407395E-5</v>
      </c>
    </row>
    <row r="651" spans="1:4" x14ac:dyDescent="0.2">
      <c r="A651" t="s">
        <v>730</v>
      </c>
      <c r="B651">
        <v>-9.7262181593322001</v>
      </c>
      <c r="C651" s="8">
        <v>5.0751941058025902E-6</v>
      </c>
      <c r="D651" s="8">
        <v>7.6182054343437001E-5</v>
      </c>
    </row>
    <row r="652" spans="1:4" x14ac:dyDescent="0.2">
      <c r="A652" t="s">
        <v>731</v>
      </c>
      <c r="B652">
        <v>-1.10389773358391</v>
      </c>
      <c r="C652" s="8">
        <v>5.1500281972178598E-6</v>
      </c>
      <c r="D652" s="8">
        <v>7.7092460884559805E-5</v>
      </c>
    </row>
    <row r="653" spans="1:4" x14ac:dyDescent="0.2">
      <c r="A653" t="s">
        <v>732</v>
      </c>
      <c r="B653">
        <v>1.2560156517727701</v>
      </c>
      <c r="C653" s="8">
        <v>5.2348274844765098E-6</v>
      </c>
      <c r="D653" s="8">
        <v>7.8115206711925402E-5</v>
      </c>
    </row>
    <row r="654" spans="1:4" x14ac:dyDescent="0.2">
      <c r="A654" t="s">
        <v>733</v>
      </c>
      <c r="B654">
        <v>1.2560156517727701</v>
      </c>
      <c r="C654" s="8">
        <v>5.2348274844765098E-6</v>
      </c>
      <c r="D654" s="8">
        <v>7.8115206711925402E-5</v>
      </c>
    </row>
    <row r="655" spans="1:4" x14ac:dyDescent="0.2">
      <c r="A655" t="s">
        <v>734</v>
      </c>
      <c r="B655">
        <v>1.2560156517727701</v>
      </c>
      <c r="C655" s="8">
        <v>5.2348274844765098E-6</v>
      </c>
      <c r="D655" s="8">
        <v>7.8115206711925402E-5</v>
      </c>
    </row>
    <row r="656" spans="1:4" x14ac:dyDescent="0.2">
      <c r="A656" t="s">
        <v>735</v>
      </c>
      <c r="B656">
        <v>-1.0901423334826701</v>
      </c>
      <c r="C656" s="8">
        <v>5.3860106231073299E-6</v>
      </c>
      <c r="D656" s="8">
        <v>8.0047261329629595E-5</v>
      </c>
    </row>
    <row r="657" spans="1:4" x14ac:dyDescent="0.2">
      <c r="A657" t="s">
        <v>736</v>
      </c>
      <c r="B657">
        <v>-1.5207332076915501</v>
      </c>
      <c r="C657" s="8">
        <v>5.4161496733878003E-6</v>
      </c>
      <c r="D657" s="8">
        <v>8.0351255793795694E-5</v>
      </c>
    </row>
    <row r="658" spans="1:4" x14ac:dyDescent="0.2">
      <c r="A658" t="s">
        <v>43</v>
      </c>
      <c r="B658">
        <v>3.7845708308219801</v>
      </c>
      <c r="C658" s="8">
        <v>5.4540643776494302E-6</v>
      </c>
      <c r="D658" s="8">
        <v>8.0697295809652994E-5</v>
      </c>
    </row>
    <row r="659" spans="1:4" x14ac:dyDescent="0.2">
      <c r="A659" t="s">
        <v>737</v>
      </c>
      <c r="B659">
        <v>-1.03961027731886</v>
      </c>
      <c r="C659" s="8">
        <v>5.5926333868586197E-6</v>
      </c>
      <c r="D659" s="8">
        <v>8.2576304793571394E-5</v>
      </c>
    </row>
    <row r="660" spans="1:4" x14ac:dyDescent="0.2">
      <c r="A660" t="s">
        <v>738</v>
      </c>
      <c r="B660">
        <v>-2.48776166347997</v>
      </c>
      <c r="C660" s="8">
        <v>5.7192779233123503E-6</v>
      </c>
      <c r="D660" s="8">
        <v>8.4283160053715296E-5</v>
      </c>
    </row>
    <row r="661" spans="1:4" x14ac:dyDescent="0.2">
      <c r="A661" t="s">
        <v>739</v>
      </c>
      <c r="B661">
        <v>-1.9638577877521599</v>
      </c>
      <c r="C661" s="8">
        <v>5.72871577712516E-6</v>
      </c>
      <c r="D661" s="8">
        <v>8.4384771635797899E-5</v>
      </c>
    </row>
    <row r="662" spans="1:4" x14ac:dyDescent="0.2">
      <c r="A662" t="s">
        <v>740</v>
      </c>
      <c r="B662">
        <v>-1.1096974524562799</v>
      </c>
      <c r="C662" s="8">
        <v>5.7457427711562396E-6</v>
      </c>
      <c r="D662" s="8">
        <v>8.4598032540533397E-5</v>
      </c>
    </row>
    <row r="663" spans="1:4" x14ac:dyDescent="0.2">
      <c r="A663" t="s">
        <v>741</v>
      </c>
      <c r="B663">
        <v>3.8990477799296501</v>
      </c>
      <c r="C663" s="8">
        <v>5.7752965655606203E-6</v>
      </c>
      <c r="D663" s="8">
        <v>8.4957786844530294E-5</v>
      </c>
    </row>
    <row r="664" spans="1:4" x14ac:dyDescent="0.2">
      <c r="A664" t="s">
        <v>742</v>
      </c>
      <c r="B664">
        <v>-1.0864497838104299</v>
      </c>
      <c r="C664" s="8">
        <v>6.12283597872902E-6</v>
      </c>
      <c r="D664" s="8">
        <v>8.9514783095189399E-5</v>
      </c>
    </row>
    <row r="665" spans="1:4" x14ac:dyDescent="0.2">
      <c r="A665" t="s">
        <v>743</v>
      </c>
      <c r="B665">
        <v>-1.03094056829683</v>
      </c>
      <c r="C665" s="8">
        <v>6.4678827226958801E-6</v>
      </c>
      <c r="D665" s="8">
        <v>9.3733460226248094E-5</v>
      </c>
    </row>
    <row r="666" spans="1:4" x14ac:dyDescent="0.2">
      <c r="A666" t="s">
        <v>744</v>
      </c>
      <c r="B666">
        <v>-1.2633349359965</v>
      </c>
      <c r="C666" s="8">
        <v>6.7198015973136099E-6</v>
      </c>
      <c r="D666" s="8">
        <v>9.6775279472198605E-5</v>
      </c>
    </row>
    <row r="667" spans="1:4" x14ac:dyDescent="0.2">
      <c r="A667" t="s">
        <v>64</v>
      </c>
      <c r="B667">
        <v>1.45055152255454</v>
      </c>
      <c r="C667" s="8">
        <v>7.1863866301264598E-6</v>
      </c>
      <c r="D667">
        <v>1.02843731390257E-4</v>
      </c>
    </row>
    <row r="668" spans="1:4" x14ac:dyDescent="0.2">
      <c r="A668" t="s">
        <v>745</v>
      </c>
      <c r="B668">
        <v>-2.4139211214154401</v>
      </c>
      <c r="C668" s="8">
        <v>7.2233815818479098E-6</v>
      </c>
      <c r="D668">
        <v>1.0328408640964501E-4</v>
      </c>
    </row>
    <row r="669" spans="1:4" x14ac:dyDescent="0.2">
      <c r="A669" t="s">
        <v>116</v>
      </c>
      <c r="B669">
        <v>2.6912967925940299</v>
      </c>
      <c r="C669" s="8">
        <v>7.6445702912240008E-6</v>
      </c>
      <c r="D669">
        <v>1.0865111531257E-4</v>
      </c>
    </row>
    <row r="670" spans="1:4" x14ac:dyDescent="0.2">
      <c r="A670" t="s">
        <v>746</v>
      </c>
      <c r="B670">
        <v>1.1383041207371201</v>
      </c>
      <c r="C670" s="8">
        <v>7.8948273466650997E-6</v>
      </c>
      <c r="D670">
        <v>1.11777148103146E-4</v>
      </c>
    </row>
    <row r="671" spans="1:4" x14ac:dyDescent="0.2">
      <c r="A671" t="s">
        <v>747</v>
      </c>
      <c r="B671">
        <v>-1.08981242228813</v>
      </c>
      <c r="C671" s="8">
        <v>8.1002488599619197E-6</v>
      </c>
      <c r="D671">
        <v>1.1435153511907E-4</v>
      </c>
    </row>
    <row r="672" spans="1:4" x14ac:dyDescent="0.2">
      <c r="A672" t="s">
        <v>748</v>
      </c>
      <c r="B672">
        <v>1.44087643659777</v>
      </c>
      <c r="C672" s="8">
        <v>8.1607395929286498E-6</v>
      </c>
      <c r="D672">
        <v>1.15126205693102E-4</v>
      </c>
    </row>
    <row r="673" spans="1:4" x14ac:dyDescent="0.2">
      <c r="A673" t="s">
        <v>749</v>
      </c>
      <c r="B673">
        <v>1.52155302244812</v>
      </c>
      <c r="C673" s="8">
        <v>8.4115745935725406E-6</v>
      </c>
      <c r="D673">
        <v>1.18336128035986E-4</v>
      </c>
    </row>
    <row r="674" spans="1:4" x14ac:dyDescent="0.2">
      <c r="A674" t="s">
        <v>750</v>
      </c>
      <c r="B674">
        <v>-1.6648401852591499</v>
      </c>
      <c r="C674" s="8">
        <v>8.6782644552488006E-6</v>
      </c>
      <c r="D674">
        <v>1.21521334378203E-4</v>
      </c>
    </row>
    <row r="675" spans="1:4" x14ac:dyDescent="0.2">
      <c r="A675" t="s">
        <v>751</v>
      </c>
      <c r="B675">
        <v>6.1191901496454104</v>
      </c>
      <c r="C675" s="8">
        <v>8.9082715255543092E-6</v>
      </c>
      <c r="D675">
        <v>1.24217986184273E-4</v>
      </c>
    </row>
    <row r="676" spans="1:4" x14ac:dyDescent="0.2">
      <c r="A676" t="s">
        <v>752</v>
      </c>
      <c r="B676">
        <v>1.78614948211622</v>
      </c>
      <c r="C676" s="8">
        <v>8.9343981124917893E-6</v>
      </c>
      <c r="D676">
        <v>1.2452997486739399E-4</v>
      </c>
    </row>
    <row r="677" spans="1:4" x14ac:dyDescent="0.2">
      <c r="A677" t="s">
        <v>753</v>
      </c>
      <c r="B677">
        <v>-1.11537495819618</v>
      </c>
      <c r="C677" s="8">
        <v>9.0072698133308593E-6</v>
      </c>
      <c r="D677">
        <v>1.25492973675488E-4</v>
      </c>
    </row>
    <row r="678" spans="1:4" x14ac:dyDescent="0.2">
      <c r="A678" t="s">
        <v>754</v>
      </c>
      <c r="B678">
        <v>-1.5085868777640301</v>
      </c>
      <c r="C678" s="8">
        <v>9.1155858352062805E-6</v>
      </c>
      <c r="D678">
        <v>1.26789164758169E-4</v>
      </c>
    </row>
    <row r="679" spans="1:4" x14ac:dyDescent="0.2">
      <c r="A679" t="s">
        <v>200</v>
      </c>
      <c r="B679">
        <v>-1.2165285070260701</v>
      </c>
      <c r="C679" s="8">
        <v>9.1994055951695595E-6</v>
      </c>
      <c r="D679">
        <v>1.2759866288833101E-4</v>
      </c>
    </row>
    <row r="680" spans="1:4" x14ac:dyDescent="0.2">
      <c r="A680" t="s">
        <v>755</v>
      </c>
      <c r="B680">
        <v>-1.6501105020118001</v>
      </c>
      <c r="C680" s="8">
        <v>9.4162715740423198E-6</v>
      </c>
      <c r="D680">
        <v>1.30044862558361E-4</v>
      </c>
    </row>
    <row r="681" spans="1:4" x14ac:dyDescent="0.2">
      <c r="A681" t="s">
        <v>756</v>
      </c>
      <c r="B681">
        <v>1.3534860508066899</v>
      </c>
      <c r="C681" s="8">
        <v>9.4487091493562704E-6</v>
      </c>
      <c r="D681">
        <v>1.3043856511634199E-4</v>
      </c>
    </row>
    <row r="682" spans="1:4" x14ac:dyDescent="0.2">
      <c r="A682" t="s">
        <v>757</v>
      </c>
      <c r="B682">
        <v>-1.3565303645425699</v>
      </c>
      <c r="C682" s="8">
        <v>9.9977948706281999E-6</v>
      </c>
      <c r="D682">
        <v>1.3666361012931101E-4</v>
      </c>
    </row>
    <row r="683" spans="1:4" x14ac:dyDescent="0.2">
      <c r="A683" t="s">
        <v>758</v>
      </c>
      <c r="B683">
        <v>2.3637914732168199</v>
      </c>
      <c r="C683" s="8">
        <v>1.0130946926689E-5</v>
      </c>
      <c r="D683">
        <v>1.3830347003538799E-4</v>
      </c>
    </row>
    <row r="684" spans="1:4" x14ac:dyDescent="0.2">
      <c r="A684" t="s">
        <v>759</v>
      </c>
      <c r="B684">
        <v>1.0300231207355499</v>
      </c>
      <c r="C684" s="8">
        <v>1.0272271227824399E-5</v>
      </c>
      <c r="D684">
        <v>1.4000240872189299E-4</v>
      </c>
    </row>
    <row r="685" spans="1:4" x14ac:dyDescent="0.2">
      <c r="A685" t="s">
        <v>760</v>
      </c>
      <c r="B685">
        <v>1.1694011550491299</v>
      </c>
      <c r="C685" s="8">
        <v>1.0487607414754199E-5</v>
      </c>
      <c r="D685">
        <v>1.42469188405014E-4</v>
      </c>
    </row>
    <row r="686" spans="1:4" x14ac:dyDescent="0.2">
      <c r="A686" t="s">
        <v>761</v>
      </c>
      <c r="B686">
        <v>-1.0576524526472399</v>
      </c>
      <c r="C686" s="8">
        <v>1.06433620446433E-5</v>
      </c>
      <c r="D686">
        <v>1.4434869479999099E-4</v>
      </c>
    </row>
    <row r="687" spans="1:4" x14ac:dyDescent="0.2">
      <c r="A687" t="s">
        <v>762</v>
      </c>
      <c r="B687">
        <v>-1.14781480625582</v>
      </c>
      <c r="C687" s="8">
        <v>1.0653278403774301E-5</v>
      </c>
      <c r="D687">
        <v>1.4442416273940199E-4</v>
      </c>
    </row>
    <row r="688" spans="1:4" x14ac:dyDescent="0.2">
      <c r="A688" t="s">
        <v>763</v>
      </c>
      <c r="B688">
        <v>10.249113452713701</v>
      </c>
      <c r="C688" s="8">
        <v>1.0683123072501699E-5</v>
      </c>
      <c r="D688">
        <v>1.4476962246105099E-4</v>
      </c>
    </row>
    <row r="689" spans="1:4" x14ac:dyDescent="0.2">
      <c r="A689" t="s">
        <v>764</v>
      </c>
      <c r="B689">
        <v>-1.21976211141017</v>
      </c>
      <c r="C689" s="8">
        <v>1.14034525130293E-5</v>
      </c>
      <c r="D689">
        <v>1.5315515117357499E-4</v>
      </c>
    </row>
    <row r="690" spans="1:4" x14ac:dyDescent="0.2">
      <c r="A690" t="s">
        <v>48</v>
      </c>
      <c r="B690">
        <v>-1.21663907379292</v>
      </c>
      <c r="C690" s="8">
        <v>1.19490570935316E-5</v>
      </c>
      <c r="D690">
        <v>1.5970735310633701E-4</v>
      </c>
    </row>
    <row r="691" spans="1:4" x14ac:dyDescent="0.2">
      <c r="A691" t="s">
        <v>765</v>
      </c>
      <c r="B691">
        <v>-2.0339780841597102</v>
      </c>
      <c r="C691" s="8">
        <v>1.2023826081640399E-5</v>
      </c>
      <c r="D691">
        <v>1.60577350571992E-4</v>
      </c>
    </row>
    <row r="692" spans="1:4" x14ac:dyDescent="0.2">
      <c r="A692" t="s">
        <v>766</v>
      </c>
      <c r="B692">
        <v>-1.43121204062361</v>
      </c>
      <c r="C692" s="8">
        <v>1.21122763375855E-5</v>
      </c>
      <c r="D692">
        <v>1.61433781050381E-4</v>
      </c>
    </row>
    <row r="693" spans="1:4" x14ac:dyDescent="0.2">
      <c r="A693" t="s">
        <v>175</v>
      </c>
      <c r="B693">
        <v>-1.94094958633745</v>
      </c>
      <c r="C693" s="8">
        <v>1.22357072634452E-5</v>
      </c>
      <c r="D693">
        <v>1.62948000382004E-4</v>
      </c>
    </row>
    <row r="694" spans="1:4" x14ac:dyDescent="0.2">
      <c r="A694" t="s">
        <v>187</v>
      </c>
      <c r="B694">
        <v>-1.81789998506654</v>
      </c>
      <c r="C694" s="8">
        <v>1.22738073601811E-5</v>
      </c>
      <c r="D694">
        <v>1.6325885565624399E-4</v>
      </c>
    </row>
    <row r="695" spans="1:4" x14ac:dyDescent="0.2">
      <c r="A695" t="s">
        <v>767</v>
      </c>
      <c r="B695">
        <v>3.4722746860121099</v>
      </c>
      <c r="C695" s="8">
        <v>1.2282106185806E-5</v>
      </c>
      <c r="D695">
        <v>1.63303789258151E-4</v>
      </c>
    </row>
    <row r="696" spans="1:4" x14ac:dyDescent="0.2">
      <c r="A696" t="s">
        <v>768</v>
      </c>
      <c r="B696">
        <v>1.2811582426503101</v>
      </c>
      <c r="C696" s="8">
        <v>1.23018118740383E-5</v>
      </c>
      <c r="D696">
        <v>1.63430070602182E-4</v>
      </c>
    </row>
    <row r="697" spans="1:4" x14ac:dyDescent="0.2">
      <c r="A697" t="s">
        <v>769</v>
      </c>
      <c r="B697">
        <v>-1.3221285016722399</v>
      </c>
      <c r="C697" s="8">
        <v>1.23040597861231E-5</v>
      </c>
      <c r="D697">
        <v>1.63430070602182E-4</v>
      </c>
    </row>
    <row r="698" spans="1:4" x14ac:dyDescent="0.2">
      <c r="A698" t="s">
        <v>770</v>
      </c>
      <c r="B698">
        <v>1.0000795464969101</v>
      </c>
      <c r="C698" s="8">
        <v>1.2595787500856501E-5</v>
      </c>
      <c r="D698">
        <v>1.6661343486313601E-4</v>
      </c>
    </row>
    <row r="699" spans="1:4" x14ac:dyDescent="0.2">
      <c r="A699" t="s">
        <v>771</v>
      </c>
      <c r="B699">
        <v>1.45799450610656</v>
      </c>
      <c r="C699" s="8">
        <v>1.2801493569532901E-5</v>
      </c>
      <c r="D699">
        <v>1.69125464606723E-4</v>
      </c>
    </row>
    <row r="700" spans="1:4" x14ac:dyDescent="0.2">
      <c r="A700" t="s">
        <v>772</v>
      </c>
      <c r="B700">
        <v>-1.1075852614583901</v>
      </c>
      <c r="C700" s="8">
        <v>1.33277214725085E-5</v>
      </c>
      <c r="D700">
        <v>1.75449064858445E-4</v>
      </c>
    </row>
    <row r="701" spans="1:4" x14ac:dyDescent="0.2">
      <c r="A701" t="s">
        <v>773</v>
      </c>
      <c r="B701">
        <v>-1.4981095261459101</v>
      </c>
      <c r="C701" s="8">
        <v>1.33982169953317E-5</v>
      </c>
      <c r="D701">
        <v>1.7623726810308101E-4</v>
      </c>
    </row>
    <row r="702" spans="1:4" x14ac:dyDescent="0.2">
      <c r="A702" t="s">
        <v>774</v>
      </c>
      <c r="B702">
        <v>1.2044201122682701</v>
      </c>
      <c r="C702" s="8">
        <v>1.37082366082791E-5</v>
      </c>
      <c r="D702">
        <v>1.7981630368338301E-4</v>
      </c>
    </row>
    <row r="703" spans="1:4" x14ac:dyDescent="0.2">
      <c r="A703" t="s">
        <v>775</v>
      </c>
      <c r="B703">
        <v>-1.10108612511431</v>
      </c>
      <c r="C703" s="8">
        <v>1.44052156430749E-5</v>
      </c>
      <c r="D703">
        <v>1.8828904747803299E-4</v>
      </c>
    </row>
    <row r="704" spans="1:4" x14ac:dyDescent="0.2">
      <c r="A704" t="s">
        <v>776</v>
      </c>
      <c r="B704">
        <v>-1.10108612511431</v>
      </c>
      <c r="C704" s="8">
        <v>1.44052156430749E-5</v>
      </c>
      <c r="D704">
        <v>1.8828904747803299E-4</v>
      </c>
    </row>
    <row r="705" spans="1:4" x14ac:dyDescent="0.2">
      <c r="A705" t="s">
        <v>777</v>
      </c>
      <c r="B705">
        <v>1.7079576332017301</v>
      </c>
      <c r="C705" s="8">
        <v>1.45726838415206E-5</v>
      </c>
      <c r="D705">
        <v>1.9002894249451699E-4</v>
      </c>
    </row>
    <row r="706" spans="1:4" x14ac:dyDescent="0.2">
      <c r="A706" t="s">
        <v>778</v>
      </c>
      <c r="B706">
        <v>1.1230817086731999</v>
      </c>
      <c r="C706" s="8">
        <v>1.47377970055547E-5</v>
      </c>
      <c r="D706">
        <v>1.9180520361699799E-4</v>
      </c>
    </row>
    <row r="707" spans="1:4" x14ac:dyDescent="0.2">
      <c r="A707" t="s">
        <v>779</v>
      </c>
      <c r="B707">
        <v>2.2327095566631301</v>
      </c>
      <c r="C707" s="8">
        <v>1.5576649939813701E-5</v>
      </c>
      <c r="D707">
        <v>2.0114485663525199E-4</v>
      </c>
    </row>
    <row r="708" spans="1:4" x14ac:dyDescent="0.2">
      <c r="A708" t="s">
        <v>780</v>
      </c>
      <c r="B708">
        <v>1.0560891160788399</v>
      </c>
      <c r="C708" s="8">
        <v>1.5712499652069801E-5</v>
      </c>
      <c r="D708">
        <v>2.0274133979519401E-4</v>
      </c>
    </row>
    <row r="709" spans="1:4" x14ac:dyDescent="0.2">
      <c r="A709" t="s">
        <v>781</v>
      </c>
      <c r="B709">
        <v>1.0516671073388599</v>
      </c>
      <c r="C709" s="8">
        <v>1.60258085653894E-5</v>
      </c>
      <c r="D709">
        <v>2.0654311023673001E-4</v>
      </c>
    </row>
    <row r="710" spans="1:4" x14ac:dyDescent="0.2">
      <c r="A710" t="s">
        <v>782</v>
      </c>
      <c r="B710">
        <v>-1.0153564836242399</v>
      </c>
      <c r="C710" s="8">
        <v>1.6157560611725399E-5</v>
      </c>
      <c r="D710">
        <v>2.0799882235117599E-4</v>
      </c>
    </row>
    <row r="711" spans="1:4" x14ac:dyDescent="0.2">
      <c r="A711" t="s">
        <v>74</v>
      </c>
      <c r="B711">
        <v>-1.8944862628427599</v>
      </c>
      <c r="C711" s="8">
        <v>1.64067836913737E-5</v>
      </c>
      <c r="D711">
        <v>2.1079826959567201E-4</v>
      </c>
    </row>
    <row r="712" spans="1:4" x14ac:dyDescent="0.2">
      <c r="A712" t="s">
        <v>783</v>
      </c>
      <c r="B712">
        <v>-1.0274745671875301</v>
      </c>
      <c r="C712" s="8">
        <v>1.6545839747575101E-5</v>
      </c>
      <c r="D712">
        <v>2.1250262527197099E-4</v>
      </c>
    </row>
    <row r="713" spans="1:4" x14ac:dyDescent="0.2">
      <c r="A713" t="s">
        <v>784</v>
      </c>
      <c r="B713">
        <v>-1.80927874206227</v>
      </c>
      <c r="C713" s="8">
        <v>1.7112040454108001E-5</v>
      </c>
      <c r="D713">
        <v>2.19434809331716E-4</v>
      </c>
    </row>
    <row r="714" spans="1:4" x14ac:dyDescent="0.2">
      <c r="A714" t="s">
        <v>785</v>
      </c>
      <c r="B714">
        <v>-1.44612702979441</v>
      </c>
      <c r="C714" s="8">
        <v>1.7259988852549501E-5</v>
      </c>
      <c r="D714">
        <v>2.2116110040523501E-4</v>
      </c>
    </row>
    <row r="715" spans="1:4" x14ac:dyDescent="0.2">
      <c r="A715" t="s">
        <v>786</v>
      </c>
      <c r="B715">
        <v>-1.50473118106932</v>
      </c>
      <c r="C715" s="8">
        <v>1.7503232950103399E-5</v>
      </c>
      <c r="D715">
        <v>2.2401843112806799E-4</v>
      </c>
    </row>
    <row r="716" spans="1:4" x14ac:dyDescent="0.2">
      <c r="A716" t="s">
        <v>787</v>
      </c>
      <c r="B716">
        <v>1.09720639945017</v>
      </c>
      <c r="C716" s="8">
        <v>1.7582062500553698E-5</v>
      </c>
      <c r="D716">
        <v>2.2476729900072301E-4</v>
      </c>
    </row>
    <row r="717" spans="1:4" x14ac:dyDescent="0.2">
      <c r="A717" t="s">
        <v>788</v>
      </c>
      <c r="B717">
        <v>-1.86574888992817</v>
      </c>
      <c r="C717" s="8">
        <v>1.88188571193225E-5</v>
      </c>
      <c r="D717">
        <v>2.3898037383058001E-4</v>
      </c>
    </row>
    <row r="718" spans="1:4" x14ac:dyDescent="0.2">
      <c r="A718" t="s">
        <v>789</v>
      </c>
      <c r="B718">
        <v>2.1175404212623001</v>
      </c>
      <c r="C718" s="8">
        <v>1.91949251769044E-5</v>
      </c>
      <c r="D718">
        <v>2.4295270093284801E-4</v>
      </c>
    </row>
    <row r="719" spans="1:4" x14ac:dyDescent="0.2">
      <c r="A719" t="s">
        <v>790</v>
      </c>
      <c r="B719">
        <v>-1.4308289195039099</v>
      </c>
      <c r="C719" s="8">
        <v>1.92880821855988E-5</v>
      </c>
      <c r="D719">
        <v>2.4403872798073499E-4</v>
      </c>
    </row>
    <row r="720" spans="1:4" x14ac:dyDescent="0.2">
      <c r="A720" t="s">
        <v>791</v>
      </c>
      <c r="B720">
        <v>-1.1849540045638201</v>
      </c>
      <c r="C720" s="8">
        <v>1.9372612184115101E-5</v>
      </c>
      <c r="D720">
        <v>2.44828210416689E-4</v>
      </c>
    </row>
    <row r="721" spans="1:4" x14ac:dyDescent="0.2">
      <c r="A721" t="s">
        <v>792</v>
      </c>
      <c r="B721">
        <v>-1.6016353109894901</v>
      </c>
      <c r="C721" s="8">
        <v>2.0470349936991299E-5</v>
      </c>
      <c r="D721">
        <v>2.5732935733292799E-4</v>
      </c>
    </row>
    <row r="722" spans="1:4" x14ac:dyDescent="0.2">
      <c r="A722" t="s">
        <v>793</v>
      </c>
      <c r="B722">
        <v>-1.19556051631002</v>
      </c>
      <c r="C722" s="8">
        <v>2.1891260116099901E-5</v>
      </c>
      <c r="D722">
        <v>2.7250759545123998E-4</v>
      </c>
    </row>
    <row r="723" spans="1:4" x14ac:dyDescent="0.2">
      <c r="A723" t="s">
        <v>794</v>
      </c>
      <c r="B723">
        <v>1.5099408115019299</v>
      </c>
      <c r="C723" s="8">
        <v>2.2600409985307101E-5</v>
      </c>
      <c r="D723">
        <v>2.8049357000089201E-4</v>
      </c>
    </row>
    <row r="724" spans="1:4" x14ac:dyDescent="0.2">
      <c r="A724" t="s">
        <v>795</v>
      </c>
      <c r="B724">
        <v>-1.5361516314050301</v>
      </c>
      <c r="C724" s="8">
        <v>2.3540959058480701E-5</v>
      </c>
      <c r="D724">
        <v>2.9075318506654199E-4</v>
      </c>
    </row>
    <row r="725" spans="1:4" x14ac:dyDescent="0.2">
      <c r="A725" t="s">
        <v>796</v>
      </c>
      <c r="B725">
        <v>-1.01336334275385</v>
      </c>
      <c r="C725" s="8">
        <v>2.5311684571540201E-5</v>
      </c>
      <c r="D725">
        <v>3.10423682540559E-4</v>
      </c>
    </row>
    <row r="726" spans="1:4" x14ac:dyDescent="0.2">
      <c r="A726" t="s">
        <v>210</v>
      </c>
      <c r="B726">
        <v>2.2686989106315298</v>
      </c>
      <c r="C726" s="8">
        <v>2.5320664978373901E-5</v>
      </c>
      <c r="D726">
        <v>3.10423682540559E-4</v>
      </c>
    </row>
    <row r="727" spans="1:4" x14ac:dyDescent="0.2">
      <c r="A727" t="s">
        <v>797</v>
      </c>
      <c r="B727">
        <v>1.00415850719313</v>
      </c>
      <c r="C727" s="8">
        <v>2.5357012471311301E-5</v>
      </c>
      <c r="D727">
        <v>3.1075449515709301E-4</v>
      </c>
    </row>
    <row r="728" spans="1:4" x14ac:dyDescent="0.2">
      <c r="A728" t="s">
        <v>798</v>
      </c>
      <c r="B728">
        <v>-1.8590905666173201</v>
      </c>
      <c r="C728" s="8">
        <v>2.54991007635928E-5</v>
      </c>
      <c r="D728">
        <v>3.1226518710013101E-4</v>
      </c>
    </row>
    <row r="729" spans="1:4" x14ac:dyDescent="0.2">
      <c r="A729" t="s">
        <v>176</v>
      </c>
      <c r="B729">
        <v>1.1850732157769801</v>
      </c>
      <c r="C729" s="8">
        <v>2.58075566568907E-5</v>
      </c>
      <c r="D729">
        <v>3.1557678068247302E-4</v>
      </c>
    </row>
    <row r="730" spans="1:4" x14ac:dyDescent="0.2">
      <c r="A730" t="s">
        <v>799</v>
      </c>
      <c r="B730">
        <v>1.0393654964755901</v>
      </c>
      <c r="C730" s="8">
        <v>2.6520765001195099E-5</v>
      </c>
      <c r="D730">
        <v>3.23477104928032E-4</v>
      </c>
    </row>
    <row r="731" spans="1:4" x14ac:dyDescent="0.2">
      <c r="A731" t="s">
        <v>800</v>
      </c>
      <c r="B731">
        <v>-1.0729518877808799</v>
      </c>
      <c r="C731" s="8">
        <v>2.7096097292201299E-5</v>
      </c>
      <c r="D731">
        <v>3.29391275031606E-4</v>
      </c>
    </row>
    <row r="732" spans="1:4" x14ac:dyDescent="0.2">
      <c r="A732" t="s">
        <v>53</v>
      </c>
      <c r="B732">
        <v>-1.16848333062642</v>
      </c>
      <c r="C732" s="8">
        <v>2.7124119087397698E-5</v>
      </c>
      <c r="D732">
        <v>3.2961118277314802E-4</v>
      </c>
    </row>
    <row r="733" spans="1:4" x14ac:dyDescent="0.2">
      <c r="A733" t="s">
        <v>801</v>
      </c>
      <c r="B733">
        <v>-6.6857631415086498</v>
      </c>
      <c r="C733" s="8">
        <v>2.82431750244845E-5</v>
      </c>
      <c r="D733">
        <v>3.4083863619547899E-4</v>
      </c>
    </row>
    <row r="734" spans="1:4" x14ac:dyDescent="0.2">
      <c r="A734" t="s">
        <v>802</v>
      </c>
      <c r="B734">
        <v>1.21778588438168</v>
      </c>
      <c r="C734" s="8">
        <v>2.83097956025356E-5</v>
      </c>
      <c r="D734">
        <v>3.4140873878563398E-4</v>
      </c>
    </row>
    <row r="735" spans="1:4" x14ac:dyDescent="0.2">
      <c r="A735" t="s">
        <v>803</v>
      </c>
      <c r="B735">
        <v>1.7098771887833999</v>
      </c>
      <c r="C735" s="8">
        <v>2.86121489169175E-5</v>
      </c>
      <c r="D735">
        <v>3.44789900546747E-4</v>
      </c>
    </row>
    <row r="736" spans="1:4" x14ac:dyDescent="0.2">
      <c r="A736" t="s">
        <v>804</v>
      </c>
      <c r="B736">
        <v>2.5468205128161001</v>
      </c>
      <c r="C736" s="8">
        <v>2.88778214224247E-5</v>
      </c>
      <c r="D736">
        <v>3.4698343937219703E-4</v>
      </c>
    </row>
    <row r="737" spans="1:4" x14ac:dyDescent="0.2">
      <c r="A737" t="s">
        <v>805</v>
      </c>
      <c r="B737">
        <v>1.05862572733211</v>
      </c>
      <c r="C737" s="8">
        <v>2.90550103252445E-5</v>
      </c>
      <c r="D737">
        <v>3.4898611207524001E-4</v>
      </c>
    </row>
    <row r="738" spans="1:4" x14ac:dyDescent="0.2">
      <c r="A738" t="s">
        <v>806</v>
      </c>
      <c r="B738">
        <v>2.24411765005026</v>
      </c>
      <c r="C738" s="8">
        <v>3.2178120812239698E-5</v>
      </c>
      <c r="D738">
        <v>3.8125501442191998E-4</v>
      </c>
    </row>
    <row r="739" spans="1:4" x14ac:dyDescent="0.2">
      <c r="A739" t="s">
        <v>807</v>
      </c>
      <c r="B739">
        <v>1.1426030123845401</v>
      </c>
      <c r="C739" s="8">
        <v>3.2544202767381301E-5</v>
      </c>
      <c r="D739">
        <v>3.8517990629139998E-4</v>
      </c>
    </row>
    <row r="740" spans="1:4" x14ac:dyDescent="0.2">
      <c r="A740" t="s">
        <v>808</v>
      </c>
      <c r="B740">
        <v>2.0581849003681398</v>
      </c>
      <c r="C740" s="8">
        <v>3.3231132986628201E-5</v>
      </c>
      <c r="D740">
        <v>3.9191244151642798E-4</v>
      </c>
    </row>
    <row r="741" spans="1:4" x14ac:dyDescent="0.2">
      <c r="A741" t="s">
        <v>809</v>
      </c>
      <c r="B741">
        <v>1.56562449988269</v>
      </c>
      <c r="C741" s="8">
        <v>3.4217664528255097E-5</v>
      </c>
      <c r="D741">
        <v>4.0254577550485698E-4</v>
      </c>
    </row>
    <row r="742" spans="1:4" x14ac:dyDescent="0.2">
      <c r="A742" t="s">
        <v>810</v>
      </c>
      <c r="B742">
        <v>1.10325146039904</v>
      </c>
      <c r="C742" s="8">
        <v>3.4795244823499603E-5</v>
      </c>
      <c r="D742">
        <v>4.0847180401750301E-4</v>
      </c>
    </row>
    <row r="743" spans="1:4" x14ac:dyDescent="0.2">
      <c r="A743" t="s">
        <v>811</v>
      </c>
      <c r="B743">
        <v>-1.0250996081749799</v>
      </c>
      <c r="C743" s="8">
        <v>3.5123396360980897E-5</v>
      </c>
      <c r="D743">
        <v>4.1203257512614799E-4</v>
      </c>
    </row>
    <row r="744" spans="1:4" x14ac:dyDescent="0.2">
      <c r="A744" t="s">
        <v>812</v>
      </c>
      <c r="B744">
        <v>-5.71303265921647</v>
      </c>
      <c r="C744" s="8">
        <v>3.5518593027696497E-5</v>
      </c>
      <c r="D744">
        <v>4.1608032008830302E-4</v>
      </c>
    </row>
    <row r="745" spans="1:4" x14ac:dyDescent="0.2">
      <c r="A745" t="s">
        <v>813</v>
      </c>
      <c r="B745">
        <v>1.5991790535336701</v>
      </c>
      <c r="C745" s="8">
        <v>3.6640745169993102E-5</v>
      </c>
      <c r="D745">
        <v>4.2786643559344098E-4</v>
      </c>
    </row>
    <row r="746" spans="1:4" x14ac:dyDescent="0.2">
      <c r="A746" t="s">
        <v>814</v>
      </c>
      <c r="B746">
        <v>1.87424365277939</v>
      </c>
      <c r="C746" s="8">
        <v>3.8163501073317197E-5</v>
      </c>
      <c r="D746">
        <v>4.4361895275662902E-4</v>
      </c>
    </row>
    <row r="747" spans="1:4" x14ac:dyDescent="0.2">
      <c r="A747" t="s">
        <v>815</v>
      </c>
      <c r="B747">
        <v>1.2318565309010301</v>
      </c>
      <c r="C747" s="8">
        <v>3.8180990332076297E-5</v>
      </c>
      <c r="D747">
        <v>4.4366685089307302E-4</v>
      </c>
    </row>
    <row r="748" spans="1:4" x14ac:dyDescent="0.2">
      <c r="A748" t="s">
        <v>816</v>
      </c>
      <c r="B748">
        <v>-1.5352478529394999</v>
      </c>
      <c r="C748" s="8">
        <v>3.9302046323968198E-5</v>
      </c>
      <c r="D748">
        <v>4.55258991746434E-4</v>
      </c>
    </row>
    <row r="749" spans="1:4" x14ac:dyDescent="0.2">
      <c r="A749" t="s">
        <v>817</v>
      </c>
      <c r="B749">
        <v>-1.3314091478982499</v>
      </c>
      <c r="C749" s="8">
        <v>4.00444523546084E-5</v>
      </c>
      <c r="D749">
        <v>4.6240613788879202E-4</v>
      </c>
    </row>
    <row r="750" spans="1:4" x14ac:dyDescent="0.2">
      <c r="A750" t="s">
        <v>818</v>
      </c>
      <c r="B750">
        <v>1.4319286478256601</v>
      </c>
      <c r="C750" s="8">
        <v>4.0660000828091997E-5</v>
      </c>
      <c r="D750">
        <v>4.6902448643791801E-4</v>
      </c>
    </row>
    <row r="751" spans="1:4" x14ac:dyDescent="0.2">
      <c r="A751" t="s">
        <v>819</v>
      </c>
      <c r="B751">
        <v>1.7453896476831401</v>
      </c>
      <c r="C751" s="8">
        <v>4.0892511383807297E-5</v>
      </c>
      <c r="D751">
        <v>4.7154265993551501E-4</v>
      </c>
    </row>
    <row r="752" spans="1:4" x14ac:dyDescent="0.2">
      <c r="A752" t="s">
        <v>820</v>
      </c>
      <c r="B752">
        <v>-1.0607185528854499</v>
      </c>
      <c r="C752" s="8">
        <v>4.1905792732361599E-5</v>
      </c>
      <c r="D752">
        <v>4.8105414853299397E-4</v>
      </c>
    </row>
    <row r="753" spans="1:4" x14ac:dyDescent="0.2">
      <c r="A753" t="s">
        <v>821</v>
      </c>
      <c r="B753">
        <v>-1.73431948696921</v>
      </c>
      <c r="C753" s="8">
        <v>4.2375484433874003E-5</v>
      </c>
      <c r="D753">
        <v>4.8527094613767298E-4</v>
      </c>
    </row>
    <row r="754" spans="1:4" x14ac:dyDescent="0.2">
      <c r="A754" t="s">
        <v>822</v>
      </c>
      <c r="B754">
        <v>1.2794976662946</v>
      </c>
      <c r="C754" s="8">
        <v>4.3122887125813501E-5</v>
      </c>
      <c r="D754">
        <v>4.9264001894814896E-4</v>
      </c>
    </row>
    <row r="755" spans="1:4" x14ac:dyDescent="0.2">
      <c r="A755" t="s">
        <v>823</v>
      </c>
      <c r="B755">
        <v>-1.3564416504979599</v>
      </c>
      <c r="C755" s="8">
        <v>4.3353023275522802E-5</v>
      </c>
      <c r="D755">
        <v>4.9475817862612603E-4</v>
      </c>
    </row>
    <row r="756" spans="1:4" x14ac:dyDescent="0.2">
      <c r="A756" t="s">
        <v>824</v>
      </c>
      <c r="B756">
        <v>-1.1082894489310799</v>
      </c>
      <c r="C756" s="8">
        <v>4.4171477334258499E-5</v>
      </c>
      <c r="D756">
        <v>5.0298747859691003E-4</v>
      </c>
    </row>
    <row r="757" spans="1:4" x14ac:dyDescent="0.2">
      <c r="A757" t="s">
        <v>825</v>
      </c>
      <c r="B757">
        <v>1.16673672381127</v>
      </c>
      <c r="C757" s="8">
        <v>4.4658374564132299E-5</v>
      </c>
      <c r="D757">
        <v>5.0703984832701197E-4</v>
      </c>
    </row>
    <row r="758" spans="1:4" x14ac:dyDescent="0.2">
      <c r="A758" t="s">
        <v>826</v>
      </c>
      <c r="B758">
        <v>-1.07956445388838</v>
      </c>
      <c r="C758" s="8">
        <v>4.4869608555098099E-5</v>
      </c>
      <c r="D758">
        <v>5.0908981166428798E-4</v>
      </c>
    </row>
    <row r="759" spans="1:4" x14ac:dyDescent="0.2">
      <c r="A759" t="s">
        <v>827</v>
      </c>
      <c r="B759">
        <v>1.40005763043398</v>
      </c>
      <c r="C759" s="8">
        <v>4.5567038515336E-5</v>
      </c>
      <c r="D759">
        <v>5.1559267207925503E-4</v>
      </c>
    </row>
    <row r="760" spans="1:4" x14ac:dyDescent="0.2">
      <c r="A760" t="s">
        <v>828</v>
      </c>
      <c r="B760">
        <v>-1.2846065743319599</v>
      </c>
      <c r="C760" s="8">
        <v>4.6298408424919498E-5</v>
      </c>
      <c r="D760">
        <v>5.2262084367272197E-4</v>
      </c>
    </row>
    <row r="761" spans="1:4" x14ac:dyDescent="0.2">
      <c r="A761" t="s">
        <v>829</v>
      </c>
      <c r="B761">
        <v>-1.3228900568023001</v>
      </c>
      <c r="C761" s="8">
        <v>4.6569657656279899E-5</v>
      </c>
      <c r="D761">
        <v>5.25325366634589E-4</v>
      </c>
    </row>
    <row r="762" spans="1:4" x14ac:dyDescent="0.2">
      <c r="A762" t="s">
        <v>830</v>
      </c>
      <c r="B762">
        <v>1.6165537100410601</v>
      </c>
      <c r="C762" s="8">
        <v>4.9993476025158799E-5</v>
      </c>
      <c r="D762">
        <v>5.5826829170693595E-4</v>
      </c>
    </row>
    <row r="763" spans="1:4" x14ac:dyDescent="0.2">
      <c r="A763" t="s">
        <v>831</v>
      </c>
      <c r="B763">
        <v>1.1509923560330499</v>
      </c>
      <c r="C763" s="8">
        <v>4.9994677522916001E-5</v>
      </c>
      <c r="D763">
        <v>5.5826829170693595E-4</v>
      </c>
    </row>
    <row r="764" spans="1:4" x14ac:dyDescent="0.2">
      <c r="A764" t="s">
        <v>832</v>
      </c>
      <c r="B764">
        <v>-1.66529754348101</v>
      </c>
      <c r="C764" s="8">
        <v>5.0134753434780702E-5</v>
      </c>
      <c r="D764">
        <v>5.5964415144301003E-4</v>
      </c>
    </row>
    <row r="765" spans="1:4" x14ac:dyDescent="0.2">
      <c r="A765" t="s">
        <v>833</v>
      </c>
      <c r="B765">
        <v>-9.6841641784282597</v>
      </c>
      <c r="C765" s="8">
        <v>5.1423749008138497E-5</v>
      </c>
      <c r="D765">
        <v>5.7210860151964301E-4</v>
      </c>
    </row>
    <row r="766" spans="1:4" x14ac:dyDescent="0.2">
      <c r="A766" t="s">
        <v>834</v>
      </c>
      <c r="B766">
        <v>-1.5520438140611399</v>
      </c>
      <c r="C766" s="8">
        <v>5.1755017155320501E-5</v>
      </c>
      <c r="D766">
        <v>5.7521559086859398E-4</v>
      </c>
    </row>
    <row r="767" spans="1:4" x14ac:dyDescent="0.2">
      <c r="A767" t="s">
        <v>835</v>
      </c>
      <c r="B767">
        <v>1.3332698686086699</v>
      </c>
      <c r="C767" s="8">
        <v>5.23910410459019E-5</v>
      </c>
      <c r="D767">
        <v>5.8111680454222799E-4</v>
      </c>
    </row>
    <row r="768" spans="1:4" x14ac:dyDescent="0.2">
      <c r="A768" t="s">
        <v>836</v>
      </c>
      <c r="B768">
        <v>-1.29654916088488</v>
      </c>
      <c r="C768" s="8">
        <v>5.3619932103201002E-5</v>
      </c>
      <c r="D768">
        <v>5.9260037197065804E-4</v>
      </c>
    </row>
    <row r="769" spans="1:4" x14ac:dyDescent="0.2">
      <c r="A769" t="s">
        <v>837</v>
      </c>
      <c r="B769">
        <v>-1.0496271807200099</v>
      </c>
      <c r="C769" s="8">
        <v>5.3729625820126197E-5</v>
      </c>
      <c r="D769">
        <v>5.9315444672111304E-4</v>
      </c>
    </row>
    <row r="770" spans="1:4" x14ac:dyDescent="0.2">
      <c r="A770" t="s">
        <v>838</v>
      </c>
      <c r="B770">
        <v>1.23665492192999</v>
      </c>
      <c r="C770" s="8">
        <v>5.4174302754028201E-5</v>
      </c>
      <c r="D770">
        <v>5.9770032762564303E-4</v>
      </c>
    </row>
    <row r="771" spans="1:4" x14ac:dyDescent="0.2">
      <c r="A771" t="s">
        <v>839</v>
      </c>
      <c r="B771">
        <v>1.51517557587868</v>
      </c>
      <c r="C771" s="8">
        <v>5.4846807266327302E-5</v>
      </c>
      <c r="D771">
        <v>6.0371508880517502E-4</v>
      </c>
    </row>
    <row r="772" spans="1:4" x14ac:dyDescent="0.2">
      <c r="A772" t="s">
        <v>840</v>
      </c>
      <c r="B772">
        <v>-2.8341342531731999</v>
      </c>
      <c r="C772" s="8">
        <v>5.4922341044898601E-5</v>
      </c>
      <c r="D772">
        <v>6.0405547325573597E-4</v>
      </c>
    </row>
    <row r="773" spans="1:4" x14ac:dyDescent="0.2">
      <c r="A773" t="s">
        <v>841</v>
      </c>
      <c r="B773">
        <v>-1.11270338646309</v>
      </c>
      <c r="C773" s="8">
        <v>5.5251480650350802E-5</v>
      </c>
      <c r="D773">
        <v>6.0696156515829E-4</v>
      </c>
    </row>
    <row r="774" spans="1:4" x14ac:dyDescent="0.2">
      <c r="A774" t="s">
        <v>842</v>
      </c>
      <c r="B774">
        <v>1.6311404336197599</v>
      </c>
      <c r="C774" s="8">
        <v>5.53295118153924E-5</v>
      </c>
      <c r="D774">
        <v>6.0761764017783898E-4</v>
      </c>
    </row>
    <row r="775" spans="1:4" x14ac:dyDescent="0.2">
      <c r="A775" t="s">
        <v>843</v>
      </c>
      <c r="B775">
        <v>-1.39292665235714</v>
      </c>
      <c r="C775" s="8">
        <v>5.6533418768033599E-5</v>
      </c>
      <c r="D775">
        <v>6.1993111038381797E-4</v>
      </c>
    </row>
    <row r="776" spans="1:4" x14ac:dyDescent="0.2">
      <c r="A776" t="s">
        <v>844</v>
      </c>
      <c r="B776">
        <v>-1.5267819340948301</v>
      </c>
      <c r="C776" s="8">
        <v>5.6544173053660099E-5</v>
      </c>
      <c r="D776">
        <v>6.1993111038381797E-4</v>
      </c>
    </row>
    <row r="777" spans="1:4" x14ac:dyDescent="0.2">
      <c r="A777" t="s">
        <v>845</v>
      </c>
      <c r="B777">
        <v>-1.53402553549593</v>
      </c>
      <c r="C777" s="8">
        <v>5.71003446050525E-5</v>
      </c>
      <c r="D777">
        <v>6.2516937395946904E-4</v>
      </c>
    </row>
    <row r="778" spans="1:4" x14ac:dyDescent="0.2">
      <c r="A778" t="s">
        <v>846</v>
      </c>
      <c r="B778">
        <v>1.1100090047804201</v>
      </c>
      <c r="C778" s="8">
        <v>5.7813148157769998E-5</v>
      </c>
      <c r="D778">
        <v>6.31133206549971E-4</v>
      </c>
    </row>
    <row r="779" spans="1:4" x14ac:dyDescent="0.2">
      <c r="A779" t="s">
        <v>96</v>
      </c>
      <c r="B779">
        <v>5.1989810347264003</v>
      </c>
      <c r="C779" s="8">
        <v>5.83234448334698E-5</v>
      </c>
      <c r="D779">
        <v>6.3607629434385903E-4</v>
      </c>
    </row>
    <row r="780" spans="1:4" x14ac:dyDescent="0.2">
      <c r="A780" t="s">
        <v>847</v>
      </c>
      <c r="B780">
        <v>1.1864471356645301</v>
      </c>
      <c r="C780" s="8">
        <v>5.9589739956794E-5</v>
      </c>
      <c r="D780">
        <v>6.48394983588893E-4</v>
      </c>
    </row>
    <row r="781" spans="1:4" x14ac:dyDescent="0.2">
      <c r="A781" t="s">
        <v>848</v>
      </c>
      <c r="B781">
        <v>1.0959409951746499</v>
      </c>
      <c r="C781" s="8">
        <v>6.0124665982635998E-5</v>
      </c>
      <c r="D781">
        <v>6.5332820122289002E-4</v>
      </c>
    </row>
    <row r="782" spans="1:4" x14ac:dyDescent="0.2">
      <c r="A782" t="s">
        <v>849</v>
      </c>
      <c r="B782">
        <v>-1.05588089812071</v>
      </c>
      <c r="C782" s="8">
        <v>6.0141551051192597E-5</v>
      </c>
      <c r="D782">
        <v>6.5332820122289002E-4</v>
      </c>
    </row>
    <row r="783" spans="1:4" x14ac:dyDescent="0.2">
      <c r="A783" t="s">
        <v>850</v>
      </c>
      <c r="B783">
        <v>1.40739392270006</v>
      </c>
      <c r="C783" s="8">
        <v>6.0593731242787297E-5</v>
      </c>
      <c r="D783">
        <v>6.5737958769348896E-4</v>
      </c>
    </row>
    <row r="784" spans="1:4" x14ac:dyDescent="0.2">
      <c r="A784" t="s">
        <v>851</v>
      </c>
      <c r="B784">
        <v>-1.45188790461382</v>
      </c>
      <c r="C784" s="8">
        <v>6.1633848216476695E-5</v>
      </c>
      <c r="D784">
        <v>6.6779057158348402E-4</v>
      </c>
    </row>
    <row r="785" spans="1:4" x14ac:dyDescent="0.2">
      <c r="A785" t="s">
        <v>852</v>
      </c>
      <c r="B785">
        <v>-1.6090800272430701</v>
      </c>
      <c r="C785" s="8">
        <v>6.2108080711186197E-5</v>
      </c>
      <c r="D785">
        <v>6.7239653806443005E-4</v>
      </c>
    </row>
    <row r="786" spans="1:4" x14ac:dyDescent="0.2">
      <c r="A786" t="s">
        <v>853</v>
      </c>
      <c r="B786">
        <v>-1.7240951440260399</v>
      </c>
      <c r="C786" s="8">
        <v>6.3858331149582999E-5</v>
      </c>
      <c r="D786">
        <v>6.8829699118584295E-4</v>
      </c>
    </row>
    <row r="787" spans="1:4" x14ac:dyDescent="0.2">
      <c r="A787" t="s">
        <v>854</v>
      </c>
      <c r="B787">
        <v>-3.5691700796695001</v>
      </c>
      <c r="C787" s="8">
        <v>6.4721359551703602E-5</v>
      </c>
      <c r="D787">
        <v>6.9646814508508002E-4</v>
      </c>
    </row>
    <row r="788" spans="1:4" x14ac:dyDescent="0.2">
      <c r="A788" t="s">
        <v>855</v>
      </c>
      <c r="B788">
        <v>1.1291371293600601</v>
      </c>
      <c r="C788" s="8">
        <v>6.6169862803580097E-5</v>
      </c>
      <c r="D788">
        <v>7.0975411663297102E-4</v>
      </c>
    </row>
    <row r="789" spans="1:4" x14ac:dyDescent="0.2">
      <c r="A789" t="s">
        <v>856</v>
      </c>
      <c r="B789">
        <v>1.0684605554334901</v>
      </c>
      <c r="C789" s="8">
        <v>6.7340189191438302E-5</v>
      </c>
      <c r="D789">
        <v>7.2137471229705098E-4</v>
      </c>
    </row>
    <row r="790" spans="1:4" x14ac:dyDescent="0.2">
      <c r="A790" t="s">
        <v>129</v>
      </c>
      <c r="B790">
        <v>-2.4498340447976901</v>
      </c>
      <c r="C790" s="8">
        <v>6.7594286104067904E-5</v>
      </c>
      <c r="D790">
        <v>7.2316298289352098E-4</v>
      </c>
    </row>
    <row r="791" spans="1:4" x14ac:dyDescent="0.2">
      <c r="A791" t="s">
        <v>857</v>
      </c>
      <c r="B791">
        <v>1.2993515593602301</v>
      </c>
      <c r="C791" s="8">
        <v>6.9551021304466206E-5</v>
      </c>
      <c r="D791">
        <v>7.4122984715199801E-4</v>
      </c>
    </row>
    <row r="792" spans="1:4" x14ac:dyDescent="0.2">
      <c r="A792" t="s">
        <v>148</v>
      </c>
      <c r="B792">
        <v>4.9844712052699203</v>
      </c>
      <c r="C792" s="8">
        <v>7.2408682652740002E-5</v>
      </c>
      <c r="D792">
        <v>7.6872263314027003E-4</v>
      </c>
    </row>
    <row r="793" spans="1:4" x14ac:dyDescent="0.2">
      <c r="A793" t="s">
        <v>60</v>
      </c>
      <c r="B793">
        <v>1.73528130213031</v>
      </c>
      <c r="C793" s="8">
        <v>7.4278611955905799E-5</v>
      </c>
      <c r="D793">
        <v>7.8631077989813199E-4</v>
      </c>
    </row>
    <row r="794" spans="1:4" x14ac:dyDescent="0.2">
      <c r="A794" t="s">
        <v>858</v>
      </c>
      <c r="B794">
        <v>-1.09272495665575</v>
      </c>
      <c r="C794" s="8">
        <v>7.5115301114897897E-5</v>
      </c>
      <c r="D794">
        <v>7.93901750987299E-4</v>
      </c>
    </row>
    <row r="795" spans="1:4" x14ac:dyDescent="0.2">
      <c r="A795" t="s">
        <v>859</v>
      </c>
      <c r="B795">
        <v>-1.080873098044</v>
      </c>
      <c r="C795" s="8">
        <v>7.7397713133219094E-5</v>
      </c>
      <c r="D795">
        <v>8.1516912273949297E-4</v>
      </c>
    </row>
    <row r="796" spans="1:4" x14ac:dyDescent="0.2">
      <c r="A796" t="s">
        <v>860</v>
      </c>
      <c r="B796">
        <v>-1.13088821374094</v>
      </c>
      <c r="C796" s="8">
        <v>7.8048443428044699E-5</v>
      </c>
      <c r="D796">
        <v>8.2020066245931601E-4</v>
      </c>
    </row>
    <row r="797" spans="1:4" x14ac:dyDescent="0.2">
      <c r="A797" t="s">
        <v>861</v>
      </c>
      <c r="B797">
        <v>-1.32508592033473</v>
      </c>
      <c r="C797" s="8">
        <v>7.8671769570124998E-5</v>
      </c>
      <c r="D797">
        <v>8.2518331754858904E-4</v>
      </c>
    </row>
    <row r="798" spans="1:4" x14ac:dyDescent="0.2">
      <c r="A798" t="s">
        <v>862</v>
      </c>
      <c r="B798">
        <v>-1.16668802467331</v>
      </c>
      <c r="C798" s="8">
        <v>8.4442074463757699E-5</v>
      </c>
      <c r="D798">
        <v>8.7903987616961405E-4</v>
      </c>
    </row>
    <row r="799" spans="1:4" x14ac:dyDescent="0.2">
      <c r="A799" t="s">
        <v>863</v>
      </c>
      <c r="B799">
        <v>-9.4122169802164706</v>
      </c>
      <c r="C799" s="8">
        <v>8.6229404901785607E-5</v>
      </c>
      <c r="D799">
        <v>8.9595969332359395E-4</v>
      </c>
    </row>
    <row r="800" spans="1:4" x14ac:dyDescent="0.2">
      <c r="A800" t="s">
        <v>864</v>
      </c>
      <c r="B800">
        <v>1.07746081746523</v>
      </c>
      <c r="C800" s="8">
        <v>8.7371695783642996E-5</v>
      </c>
      <c r="D800">
        <v>9.0669307941580995E-4</v>
      </c>
    </row>
    <row r="801" spans="1:4" x14ac:dyDescent="0.2">
      <c r="A801" t="s">
        <v>865</v>
      </c>
      <c r="B801">
        <v>-1.2781146379130599</v>
      </c>
      <c r="C801" s="8">
        <v>8.8634053345722105E-5</v>
      </c>
      <c r="D801">
        <v>9.1893106166338002E-4</v>
      </c>
    </row>
    <row r="802" spans="1:4" x14ac:dyDescent="0.2">
      <c r="A802" t="s">
        <v>866</v>
      </c>
      <c r="B802">
        <v>-1.4172100514116499</v>
      </c>
      <c r="C802" s="8">
        <v>8.9954963249015205E-5</v>
      </c>
      <c r="D802">
        <v>9.3001101724145404E-4</v>
      </c>
    </row>
    <row r="803" spans="1:4" x14ac:dyDescent="0.2">
      <c r="A803" t="s">
        <v>867</v>
      </c>
      <c r="B803">
        <v>-1.1835314043340299</v>
      </c>
      <c r="C803" s="8">
        <v>9.0140720124851895E-5</v>
      </c>
      <c r="D803">
        <v>9.3135120759136399E-4</v>
      </c>
    </row>
    <row r="804" spans="1:4" x14ac:dyDescent="0.2">
      <c r="A804" t="s">
        <v>868</v>
      </c>
      <c r="B804">
        <v>-1.0210125334164399</v>
      </c>
      <c r="C804" s="8">
        <v>9.1851785865630897E-5</v>
      </c>
      <c r="D804">
        <v>9.4726078854030196E-4</v>
      </c>
    </row>
    <row r="805" spans="1:4" x14ac:dyDescent="0.2">
      <c r="A805" t="s">
        <v>869</v>
      </c>
      <c r="B805">
        <v>-1.1129608579950301</v>
      </c>
      <c r="C805" s="8">
        <v>9.4805577681324703E-5</v>
      </c>
      <c r="D805">
        <v>9.7469414699817905E-4</v>
      </c>
    </row>
    <row r="806" spans="1:4" x14ac:dyDescent="0.2">
      <c r="A806" t="s">
        <v>870</v>
      </c>
      <c r="B806">
        <v>11.895827700374699</v>
      </c>
      <c r="C806" s="8">
        <v>9.5467597721818193E-5</v>
      </c>
      <c r="D806">
        <v>9.7998242053633808E-4</v>
      </c>
    </row>
    <row r="807" spans="1:4" x14ac:dyDescent="0.2">
      <c r="A807" t="s">
        <v>871</v>
      </c>
      <c r="B807">
        <v>1.0381197533673501</v>
      </c>
      <c r="C807" s="8">
        <v>9.9674398803146398E-5</v>
      </c>
      <c r="D807">
        <v>1.01875401080382E-3</v>
      </c>
    </row>
    <row r="808" spans="1:4" x14ac:dyDescent="0.2">
      <c r="A808" t="s">
        <v>872</v>
      </c>
      <c r="B808">
        <v>-1.3875620494582199</v>
      </c>
      <c r="C808">
        <v>1.01930072077136E-4</v>
      </c>
      <c r="D808">
        <v>1.0376543871239E-3</v>
      </c>
    </row>
    <row r="809" spans="1:4" x14ac:dyDescent="0.2">
      <c r="A809" t="s">
        <v>873</v>
      </c>
      <c r="B809">
        <v>-1.1598328695266999</v>
      </c>
      <c r="C809">
        <v>1.0403965608293999E-4</v>
      </c>
      <c r="D809">
        <v>1.0558911518117899E-3</v>
      </c>
    </row>
    <row r="810" spans="1:4" x14ac:dyDescent="0.2">
      <c r="A810" t="s">
        <v>874</v>
      </c>
      <c r="B810">
        <v>-1.0015495000010699</v>
      </c>
      <c r="C810">
        <v>1.04320945921134E-4</v>
      </c>
      <c r="D810">
        <v>1.0580987873730699E-3</v>
      </c>
    </row>
    <row r="811" spans="1:4" x14ac:dyDescent="0.2">
      <c r="A811" t="s">
        <v>875</v>
      </c>
      <c r="B811">
        <v>1.06436569435382</v>
      </c>
      <c r="C811">
        <v>1.05881138364089E-4</v>
      </c>
      <c r="D811">
        <v>1.0713040667344601E-3</v>
      </c>
    </row>
    <row r="812" spans="1:4" x14ac:dyDescent="0.2">
      <c r="A812" t="s">
        <v>876</v>
      </c>
      <c r="B812">
        <v>1.88035816357604</v>
      </c>
      <c r="C812">
        <v>1.07100264654579E-4</v>
      </c>
      <c r="D812">
        <v>1.08264894398158E-3</v>
      </c>
    </row>
    <row r="813" spans="1:4" x14ac:dyDescent="0.2">
      <c r="A813" t="s">
        <v>877</v>
      </c>
      <c r="B813">
        <v>-1.02690155858039</v>
      </c>
      <c r="C813">
        <v>1.12161547590789E-4</v>
      </c>
      <c r="D813">
        <v>1.1238844444129001E-3</v>
      </c>
    </row>
    <row r="814" spans="1:4" x14ac:dyDescent="0.2">
      <c r="A814" t="s">
        <v>878</v>
      </c>
      <c r="B814">
        <v>1.5705346599036001</v>
      </c>
      <c r="C814">
        <v>1.13747317724295E-4</v>
      </c>
      <c r="D814">
        <v>1.13874275514817E-3</v>
      </c>
    </row>
    <row r="815" spans="1:4" x14ac:dyDescent="0.2">
      <c r="A815" t="s">
        <v>143</v>
      </c>
      <c r="B815">
        <v>2.8854223866753701</v>
      </c>
      <c r="C815">
        <v>1.14629700618829E-4</v>
      </c>
      <c r="D815">
        <v>1.14597597232238E-3</v>
      </c>
    </row>
    <row r="816" spans="1:4" x14ac:dyDescent="0.2">
      <c r="A816" t="s">
        <v>879</v>
      </c>
      <c r="B816">
        <v>-1.7980928752551699</v>
      </c>
      <c r="C816">
        <v>1.14677018232519E-4</v>
      </c>
      <c r="D816">
        <v>1.14597597232238E-3</v>
      </c>
    </row>
    <row r="817" spans="1:4" x14ac:dyDescent="0.2">
      <c r="A817" t="s">
        <v>49</v>
      </c>
      <c r="B817">
        <v>-1.2284181443233</v>
      </c>
      <c r="C817">
        <v>1.1473552603705301E-4</v>
      </c>
      <c r="D817">
        <v>1.1462155034893699E-3</v>
      </c>
    </row>
    <row r="818" spans="1:4" x14ac:dyDescent="0.2">
      <c r="A818" t="s">
        <v>880</v>
      </c>
      <c r="B818">
        <v>2.1137484035031902</v>
      </c>
      <c r="C818">
        <v>1.16020532304414E-4</v>
      </c>
      <c r="D818">
        <v>1.15731091240956E-3</v>
      </c>
    </row>
    <row r="819" spans="1:4" x14ac:dyDescent="0.2">
      <c r="A819" t="s">
        <v>881</v>
      </c>
      <c r="B819">
        <v>1.4821870271655699</v>
      </c>
      <c r="C819">
        <v>1.16288031367509E-4</v>
      </c>
      <c r="D819">
        <v>1.1592823361350399E-3</v>
      </c>
    </row>
    <row r="820" spans="1:4" x14ac:dyDescent="0.2">
      <c r="A820" t="s">
        <v>882</v>
      </c>
      <c r="B820">
        <v>-4.2031506249759696</v>
      </c>
      <c r="C820">
        <v>1.16732700674494E-4</v>
      </c>
      <c r="D820">
        <v>1.1626675081886E-3</v>
      </c>
    </row>
    <row r="821" spans="1:4" x14ac:dyDescent="0.2">
      <c r="A821" t="s">
        <v>883</v>
      </c>
      <c r="B821">
        <v>-1.3099329368588</v>
      </c>
      <c r="C821">
        <v>1.20522921963616E-4</v>
      </c>
      <c r="D821">
        <v>1.19503860508112E-3</v>
      </c>
    </row>
    <row r="822" spans="1:4" x14ac:dyDescent="0.2">
      <c r="A822" t="s">
        <v>122</v>
      </c>
      <c r="B822">
        <v>1.4131138445375899</v>
      </c>
      <c r="C822">
        <v>1.2662359848248199E-4</v>
      </c>
      <c r="D822">
        <v>1.2484424726197699E-3</v>
      </c>
    </row>
    <row r="823" spans="1:4" x14ac:dyDescent="0.2">
      <c r="A823" t="s">
        <v>884</v>
      </c>
      <c r="B823">
        <v>-1.9640248760490999</v>
      </c>
      <c r="C823">
        <v>1.2792182734762701E-4</v>
      </c>
      <c r="D823">
        <v>1.2578790175365099E-3</v>
      </c>
    </row>
    <row r="824" spans="1:4" x14ac:dyDescent="0.2">
      <c r="A824" t="s">
        <v>885</v>
      </c>
      <c r="B824">
        <v>-1.0209171832277899</v>
      </c>
      <c r="C824">
        <v>1.34564059991946E-4</v>
      </c>
      <c r="D824">
        <v>1.31393812762507E-3</v>
      </c>
    </row>
    <row r="825" spans="1:4" x14ac:dyDescent="0.2">
      <c r="A825" t="s">
        <v>886</v>
      </c>
      <c r="B825">
        <v>-1.0620512953204599</v>
      </c>
      <c r="C825">
        <v>1.34926254327863E-4</v>
      </c>
      <c r="D825">
        <v>1.3166286909825501E-3</v>
      </c>
    </row>
    <row r="826" spans="1:4" x14ac:dyDescent="0.2">
      <c r="A826" t="s">
        <v>887</v>
      </c>
      <c r="B826">
        <v>1.0097325709757501</v>
      </c>
      <c r="C826">
        <v>1.3820807370884701E-4</v>
      </c>
      <c r="D826">
        <v>1.3457195793752999E-3</v>
      </c>
    </row>
    <row r="827" spans="1:4" x14ac:dyDescent="0.2">
      <c r="A827" t="s">
        <v>888</v>
      </c>
      <c r="B827">
        <v>-1.04703700933175</v>
      </c>
      <c r="C827">
        <v>1.3827413642901701E-4</v>
      </c>
      <c r="D827">
        <v>1.3457195793752999E-3</v>
      </c>
    </row>
    <row r="828" spans="1:4" x14ac:dyDescent="0.2">
      <c r="A828" t="s">
        <v>889</v>
      </c>
      <c r="B828">
        <v>1.4057513250905</v>
      </c>
      <c r="C828">
        <v>1.3854186476326799E-4</v>
      </c>
      <c r="D828">
        <v>1.3479298932566901E-3</v>
      </c>
    </row>
    <row r="829" spans="1:4" x14ac:dyDescent="0.2">
      <c r="A829" t="s">
        <v>890</v>
      </c>
      <c r="B829">
        <v>-9.4998458870832092</v>
      </c>
      <c r="C829">
        <v>1.4077138632919201E-4</v>
      </c>
      <c r="D829">
        <v>1.3660175433061099E-3</v>
      </c>
    </row>
    <row r="830" spans="1:4" x14ac:dyDescent="0.2">
      <c r="A830" t="s">
        <v>891</v>
      </c>
      <c r="B830">
        <v>-2.5572707668521102</v>
      </c>
      <c r="C830">
        <v>1.4108110498692699E-4</v>
      </c>
      <c r="D830">
        <v>1.3686228094712499E-3</v>
      </c>
    </row>
    <row r="831" spans="1:4" x14ac:dyDescent="0.2">
      <c r="A831" t="s">
        <v>892</v>
      </c>
      <c r="B831">
        <v>9.9810915374499398</v>
      </c>
      <c r="C831">
        <v>1.4391981325544899E-4</v>
      </c>
      <c r="D831">
        <v>1.3924976217226199E-3</v>
      </c>
    </row>
    <row r="832" spans="1:4" x14ac:dyDescent="0.2">
      <c r="A832" t="s">
        <v>893</v>
      </c>
      <c r="B832">
        <v>-1.18094604925601</v>
      </c>
      <c r="C832">
        <v>1.4421593573946099E-4</v>
      </c>
      <c r="D832">
        <v>1.39414339044145E-3</v>
      </c>
    </row>
    <row r="833" spans="1:4" x14ac:dyDescent="0.2">
      <c r="A833" t="s">
        <v>65</v>
      </c>
      <c r="B833">
        <v>3.4267684362492701</v>
      </c>
      <c r="C833">
        <v>1.5447839426531001E-4</v>
      </c>
      <c r="D833">
        <v>1.47870622165643E-3</v>
      </c>
    </row>
    <row r="834" spans="1:4" x14ac:dyDescent="0.2">
      <c r="A834" t="s">
        <v>894</v>
      </c>
      <c r="B834">
        <v>-1.1647371763636001</v>
      </c>
      <c r="C834">
        <v>1.5465410486872899E-4</v>
      </c>
      <c r="D834">
        <v>1.47996129708146E-3</v>
      </c>
    </row>
    <row r="835" spans="1:4" x14ac:dyDescent="0.2">
      <c r="A835" t="s">
        <v>895</v>
      </c>
      <c r="B835">
        <v>-1.1124626053492499</v>
      </c>
      <c r="C835">
        <v>1.5531346785154399E-4</v>
      </c>
      <c r="D835">
        <v>1.4854144258182099E-3</v>
      </c>
    </row>
    <row r="836" spans="1:4" x14ac:dyDescent="0.2">
      <c r="A836" t="s">
        <v>896</v>
      </c>
      <c r="B836">
        <v>2.0004871501112902</v>
      </c>
      <c r="C836">
        <v>1.5626563235966899E-4</v>
      </c>
      <c r="D836">
        <v>1.49237051543031E-3</v>
      </c>
    </row>
    <row r="837" spans="1:4" x14ac:dyDescent="0.2">
      <c r="A837" t="s">
        <v>198</v>
      </c>
      <c r="B837">
        <v>-2.3525448869981802</v>
      </c>
      <c r="C837">
        <v>1.5724690291104299E-4</v>
      </c>
      <c r="D837">
        <v>1.50001522475102E-3</v>
      </c>
    </row>
    <row r="838" spans="1:4" x14ac:dyDescent="0.2">
      <c r="A838" t="s">
        <v>897</v>
      </c>
      <c r="B838">
        <v>1.62082255007772</v>
      </c>
      <c r="C838">
        <v>1.5893381990051E-4</v>
      </c>
      <c r="D838">
        <v>1.5113285619020699E-3</v>
      </c>
    </row>
    <row r="839" spans="1:4" x14ac:dyDescent="0.2">
      <c r="A839" t="s">
        <v>898</v>
      </c>
      <c r="B839">
        <v>-1.1244004596063499</v>
      </c>
      <c r="C839">
        <v>1.6037435073136601E-4</v>
      </c>
      <c r="D839">
        <v>1.52278308331716E-3</v>
      </c>
    </row>
    <row r="840" spans="1:4" x14ac:dyDescent="0.2">
      <c r="A840" t="s">
        <v>181</v>
      </c>
      <c r="B840">
        <v>1.72789063973032</v>
      </c>
      <c r="C840">
        <v>1.6221873818339901E-4</v>
      </c>
      <c r="D840">
        <v>1.5364021872409999E-3</v>
      </c>
    </row>
    <row r="841" spans="1:4" x14ac:dyDescent="0.2">
      <c r="A841" t="s">
        <v>899</v>
      </c>
      <c r="B841">
        <v>1.4285734394587299</v>
      </c>
      <c r="C841">
        <v>1.6264760931279499E-4</v>
      </c>
      <c r="D841">
        <v>1.5391463388262699E-3</v>
      </c>
    </row>
    <row r="842" spans="1:4" x14ac:dyDescent="0.2">
      <c r="A842" t="s">
        <v>900</v>
      </c>
      <c r="B842">
        <v>-2.11295076351611</v>
      </c>
      <c r="C842">
        <v>1.6316131912782401E-4</v>
      </c>
      <c r="D842">
        <v>1.54268794811826E-3</v>
      </c>
    </row>
    <row r="843" spans="1:4" x14ac:dyDescent="0.2">
      <c r="A843" t="s">
        <v>901</v>
      </c>
      <c r="B843">
        <v>-1.1405378460861899</v>
      </c>
      <c r="C843">
        <v>1.6609378474796301E-4</v>
      </c>
      <c r="D843">
        <v>1.56639796374841E-3</v>
      </c>
    </row>
    <row r="844" spans="1:4" x14ac:dyDescent="0.2">
      <c r="A844" t="s">
        <v>902</v>
      </c>
      <c r="B844">
        <v>-1.7326594488474101</v>
      </c>
      <c r="C844">
        <v>1.6708862494881801E-4</v>
      </c>
      <c r="D844">
        <v>1.5748850315752401E-3</v>
      </c>
    </row>
    <row r="845" spans="1:4" x14ac:dyDescent="0.2">
      <c r="A845" t="s">
        <v>903</v>
      </c>
      <c r="B845">
        <v>1.54540121659832</v>
      </c>
      <c r="C845">
        <v>1.6849299478008601E-4</v>
      </c>
      <c r="D845">
        <v>1.5836241908147E-3</v>
      </c>
    </row>
    <row r="846" spans="1:4" x14ac:dyDescent="0.2">
      <c r="A846" t="s">
        <v>904</v>
      </c>
      <c r="B846">
        <v>-1.60268667274218</v>
      </c>
      <c r="C846">
        <v>1.6898129682713699E-4</v>
      </c>
      <c r="D846">
        <v>1.5873145479202301E-3</v>
      </c>
    </row>
    <row r="847" spans="1:4" x14ac:dyDescent="0.2">
      <c r="A847" t="s">
        <v>905</v>
      </c>
      <c r="B847">
        <v>-1.03337507897839</v>
      </c>
      <c r="C847">
        <v>1.7412910020324099E-4</v>
      </c>
      <c r="D847">
        <v>1.6282959843462799E-3</v>
      </c>
    </row>
    <row r="848" spans="1:4" x14ac:dyDescent="0.2">
      <c r="A848" t="s">
        <v>906</v>
      </c>
      <c r="B848">
        <v>-1.2997973011434001</v>
      </c>
      <c r="C848">
        <v>1.79637186182438E-4</v>
      </c>
      <c r="D848">
        <v>1.67461216231364E-3</v>
      </c>
    </row>
    <row r="849" spans="1:4" x14ac:dyDescent="0.2">
      <c r="A849" t="s">
        <v>907</v>
      </c>
      <c r="B849">
        <v>-1.3433072067001099</v>
      </c>
      <c r="C849">
        <v>1.8044659949151501E-4</v>
      </c>
      <c r="D849">
        <v>1.6816852842810801E-3</v>
      </c>
    </row>
    <row r="850" spans="1:4" x14ac:dyDescent="0.2">
      <c r="A850" t="s">
        <v>202</v>
      </c>
      <c r="B850">
        <v>1.2364401958220801</v>
      </c>
      <c r="C850">
        <v>1.8192061596783099E-4</v>
      </c>
      <c r="D850">
        <v>1.69172493512721E-3</v>
      </c>
    </row>
    <row r="851" spans="1:4" x14ac:dyDescent="0.2">
      <c r="A851" t="s">
        <v>199</v>
      </c>
      <c r="B851">
        <v>-1.9203897155852501</v>
      </c>
      <c r="C851">
        <v>1.84555306755998E-4</v>
      </c>
      <c r="D851">
        <v>1.7122831885130899E-3</v>
      </c>
    </row>
    <row r="852" spans="1:4" x14ac:dyDescent="0.2">
      <c r="A852" t="s">
        <v>908</v>
      </c>
      <c r="B852">
        <v>-1.1265200456748099</v>
      </c>
      <c r="C852">
        <v>1.8518230781751301E-4</v>
      </c>
      <c r="D852">
        <v>1.7166606842289999E-3</v>
      </c>
    </row>
    <row r="853" spans="1:4" x14ac:dyDescent="0.2">
      <c r="A853" t="s">
        <v>86</v>
      </c>
      <c r="B853">
        <v>1.4946218553703701</v>
      </c>
      <c r="C853">
        <v>2.01928229402446E-4</v>
      </c>
      <c r="D853">
        <v>1.8517248270735001E-3</v>
      </c>
    </row>
    <row r="854" spans="1:4" x14ac:dyDescent="0.2">
      <c r="A854" t="s">
        <v>909</v>
      </c>
      <c r="B854">
        <v>-1.15585703994541</v>
      </c>
      <c r="C854">
        <v>2.0309741399381401E-4</v>
      </c>
      <c r="D854">
        <v>1.8604164312269701E-3</v>
      </c>
    </row>
    <row r="855" spans="1:4" x14ac:dyDescent="0.2">
      <c r="A855" t="s">
        <v>910</v>
      </c>
      <c r="B855">
        <v>-1.0116104251381199</v>
      </c>
      <c r="C855">
        <v>2.1185118062462299E-4</v>
      </c>
      <c r="D855">
        <v>1.9320431798267E-3</v>
      </c>
    </row>
    <row r="856" spans="1:4" x14ac:dyDescent="0.2">
      <c r="A856" t="s">
        <v>911</v>
      </c>
      <c r="B856">
        <v>-1.78483960676702</v>
      </c>
      <c r="C856">
        <v>2.1737101737924399E-4</v>
      </c>
      <c r="D856">
        <v>1.9764087544561601E-3</v>
      </c>
    </row>
    <row r="857" spans="1:4" x14ac:dyDescent="0.2">
      <c r="A857" t="s">
        <v>912</v>
      </c>
      <c r="B857">
        <v>-1.1642957614125999</v>
      </c>
      <c r="C857">
        <v>2.24629713989474E-4</v>
      </c>
      <c r="D857">
        <v>2.0285132838554201E-3</v>
      </c>
    </row>
    <row r="858" spans="1:4" x14ac:dyDescent="0.2">
      <c r="A858" t="s">
        <v>913</v>
      </c>
      <c r="B858">
        <v>-1.59518977368732</v>
      </c>
      <c r="C858">
        <v>2.2532608711284399E-4</v>
      </c>
      <c r="D858">
        <v>2.0316752825293898E-3</v>
      </c>
    </row>
    <row r="859" spans="1:4" x14ac:dyDescent="0.2">
      <c r="A859" t="s">
        <v>914</v>
      </c>
      <c r="B859">
        <v>1.2636870773312101</v>
      </c>
      <c r="C859">
        <v>2.2873839924821099E-4</v>
      </c>
      <c r="D859">
        <v>2.0588937498916102E-3</v>
      </c>
    </row>
    <row r="860" spans="1:4" x14ac:dyDescent="0.2">
      <c r="A860" t="s">
        <v>207</v>
      </c>
      <c r="B860">
        <v>1.1804614523352399</v>
      </c>
      <c r="C860">
        <v>2.4329496879753099E-4</v>
      </c>
      <c r="D860">
        <v>2.17399841935478E-3</v>
      </c>
    </row>
    <row r="861" spans="1:4" x14ac:dyDescent="0.2">
      <c r="A861" t="s">
        <v>915</v>
      </c>
      <c r="B861">
        <v>-1.24027936719819</v>
      </c>
      <c r="C861">
        <v>2.4706847903755699E-4</v>
      </c>
      <c r="D861">
        <v>2.2041563478009201E-3</v>
      </c>
    </row>
    <row r="862" spans="1:4" x14ac:dyDescent="0.2">
      <c r="A862" t="s">
        <v>916</v>
      </c>
      <c r="B862">
        <v>-1.3959892288921001</v>
      </c>
      <c r="C862">
        <v>2.4721425922888998E-4</v>
      </c>
      <c r="D862">
        <v>2.20486418194818E-3</v>
      </c>
    </row>
    <row r="863" spans="1:4" x14ac:dyDescent="0.2">
      <c r="A863" t="s">
        <v>166</v>
      </c>
      <c r="B863">
        <v>5.6699986045769597</v>
      </c>
      <c r="C863">
        <v>2.4946963628756701E-4</v>
      </c>
      <c r="D863">
        <v>2.2237842652365002E-3</v>
      </c>
    </row>
    <row r="864" spans="1:4" x14ac:dyDescent="0.2">
      <c r="A864" t="s">
        <v>917</v>
      </c>
      <c r="B864">
        <v>-1.4996769261360099</v>
      </c>
      <c r="C864">
        <v>2.5166199707429398E-4</v>
      </c>
      <c r="D864">
        <v>2.2403183199851402E-3</v>
      </c>
    </row>
    <row r="865" spans="1:4" x14ac:dyDescent="0.2">
      <c r="A865" t="s">
        <v>918</v>
      </c>
      <c r="B865">
        <v>-1.5519851782748799</v>
      </c>
      <c r="C865">
        <v>2.5241718324695603E-4</v>
      </c>
      <c r="D865">
        <v>2.2440313582686102E-3</v>
      </c>
    </row>
    <row r="866" spans="1:4" x14ac:dyDescent="0.2">
      <c r="A866" t="s">
        <v>919</v>
      </c>
      <c r="B866">
        <v>1.0651130830867499</v>
      </c>
      <c r="C866">
        <v>2.57545819010297E-4</v>
      </c>
      <c r="D866">
        <v>2.2841189458831499E-3</v>
      </c>
    </row>
    <row r="867" spans="1:4" x14ac:dyDescent="0.2">
      <c r="A867" t="s">
        <v>42</v>
      </c>
      <c r="B867">
        <v>1.28295861282178</v>
      </c>
      <c r="C867">
        <v>2.6041250404519898E-4</v>
      </c>
      <c r="D867">
        <v>2.3052306673107502E-3</v>
      </c>
    </row>
    <row r="868" spans="1:4" x14ac:dyDescent="0.2">
      <c r="A868" t="s">
        <v>920</v>
      </c>
      <c r="B868">
        <v>-1.47709955994764</v>
      </c>
      <c r="C868">
        <v>2.6079679749935501E-4</v>
      </c>
      <c r="D868">
        <v>2.3080168849629601E-3</v>
      </c>
    </row>
    <row r="869" spans="1:4" x14ac:dyDescent="0.2">
      <c r="A869" t="s">
        <v>921</v>
      </c>
      <c r="B869">
        <v>-1.1447124359565</v>
      </c>
      <c r="C869">
        <v>2.6214687791717097E-4</v>
      </c>
      <c r="D869">
        <v>2.31687574898459E-3</v>
      </c>
    </row>
    <row r="870" spans="1:4" x14ac:dyDescent="0.2">
      <c r="A870" t="s">
        <v>922</v>
      </c>
      <c r="B870">
        <v>1.81184478479877</v>
      </c>
      <c r="C870">
        <v>2.6360030196543297E-4</v>
      </c>
      <c r="D870">
        <v>2.3272421445402602E-3</v>
      </c>
    </row>
    <row r="871" spans="1:4" x14ac:dyDescent="0.2">
      <c r="A871" t="s">
        <v>923</v>
      </c>
      <c r="B871">
        <v>-1.20572469132189</v>
      </c>
      <c r="C871">
        <v>2.6415785462868499E-4</v>
      </c>
      <c r="D871">
        <v>2.33030481700217E-3</v>
      </c>
    </row>
    <row r="872" spans="1:4" x14ac:dyDescent="0.2">
      <c r="A872" t="s">
        <v>186</v>
      </c>
      <c r="B872">
        <v>-1.40204891190657</v>
      </c>
      <c r="C872">
        <v>2.6602428324059999E-4</v>
      </c>
      <c r="D872">
        <v>2.3448998374251801E-3</v>
      </c>
    </row>
    <row r="873" spans="1:4" x14ac:dyDescent="0.2">
      <c r="A873" t="s">
        <v>924</v>
      </c>
      <c r="B873">
        <v>-1.17496707514371</v>
      </c>
      <c r="C873">
        <v>2.6684227524273501E-4</v>
      </c>
      <c r="D873">
        <v>2.3496138467712E-3</v>
      </c>
    </row>
    <row r="874" spans="1:4" x14ac:dyDescent="0.2">
      <c r="A874" t="s">
        <v>925</v>
      </c>
      <c r="B874">
        <v>-1.35240233539702</v>
      </c>
      <c r="C874">
        <v>2.68159339629077E-4</v>
      </c>
      <c r="D874">
        <v>2.3593329809836099E-3</v>
      </c>
    </row>
    <row r="875" spans="1:4" x14ac:dyDescent="0.2">
      <c r="A875" t="s">
        <v>926</v>
      </c>
      <c r="B875">
        <v>-1.25533651995136</v>
      </c>
      <c r="C875">
        <v>2.6929843884686999E-4</v>
      </c>
      <c r="D875">
        <v>2.3682233842649099E-3</v>
      </c>
    </row>
    <row r="876" spans="1:4" x14ac:dyDescent="0.2">
      <c r="A876" t="s">
        <v>927</v>
      </c>
      <c r="B876">
        <v>-1.4747178377741801</v>
      </c>
      <c r="C876">
        <v>2.6954351087365302E-4</v>
      </c>
      <c r="D876">
        <v>2.3696266212884501E-3</v>
      </c>
    </row>
    <row r="877" spans="1:4" x14ac:dyDescent="0.2">
      <c r="A877" t="s">
        <v>928</v>
      </c>
      <c r="B877">
        <v>-1.75744433089618</v>
      </c>
      <c r="C877">
        <v>2.73240162904968E-4</v>
      </c>
      <c r="D877">
        <v>2.3983129559183199E-3</v>
      </c>
    </row>
    <row r="878" spans="1:4" x14ac:dyDescent="0.2">
      <c r="A878" t="s">
        <v>929</v>
      </c>
      <c r="B878">
        <v>-1.5490150432902801</v>
      </c>
      <c r="C878">
        <v>2.7379961177166298E-4</v>
      </c>
      <c r="D878">
        <v>2.4025879735235802E-3</v>
      </c>
    </row>
    <row r="879" spans="1:4" x14ac:dyDescent="0.2">
      <c r="A879" t="s">
        <v>930</v>
      </c>
      <c r="B879">
        <v>-1.2782345378319699</v>
      </c>
      <c r="C879">
        <v>2.7795517300864802E-4</v>
      </c>
      <c r="D879">
        <v>2.4339045716723E-3</v>
      </c>
    </row>
    <row r="880" spans="1:4" x14ac:dyDescent="0.2">
      <c r="A880" t="s">
        <v>931</v>
      </c>
      <c r="B880">
        <v>-4.4247033962803402</v>
      </c>
      <c r="C880">
        <v>2.7839648631997299E-4</v>
      </c>
      <c r="D880">
        <v>2.43712587483538E-3</v>
      </c>
    </row>
    <row r="881" spans="1:4" x14ac:dyDescent="0.2">
      <c r="A881" t="s">
        <v>932</v>
      </c>
      <c r="B881">
        <v>-2.80125644161875</v>
      </c>
      <c r="C881">
        <v>2.7870462256935502E-4</v>
      </c>
      <c r="D881">
        <v>2.43853932972528E-3</v>
      </c>
    </row>
    <row r="882" spans="1:4" x14ac:dyDescent="0.2">
      <c r="A882" t="s">
        <v>933</v>
      </c>
      <c r="B882">
        <v>-1.49634811354759</v>
      </c>
      <c r="C882">
        <v>2.8090444026702499E-4</v>
      </c>
      <c r="D882">
        <v>2.4526113283719498E-3</v>
      </c>
    </row>
    <row r="883" spans="1:4" x14ac:dyDescent="0.2">
      <c r="A883" t="s">
        <v>934</v>
      </c>
      <c r="B883">
        <v>-1.4373569557053401</v>
      </c>
      <c r="C883">
        <v>2.9917362651814299E-4</v>
      </c>
      <c r="D883">
        <v>2.5984493962987699E-3</v>
      </c>
    </row>
    <row r="884" spans="1:4" x14ac:dyDescent="0.2">
      <c r="A884" t="s">
        <v>134</v>
      </c>
      <c r="B884">
        <v>-1.41411924983661</v>
      </c>
      <c r="C884">
        <v>3.0157634116897899E-4</v>
      </c>
      <c r="D884">
        <v>2.61521140171803E-3</v>
      </c>
    </row>
    <row r="885" spans="1:4" x14ac:dyDescent="0.2">
      <c r="A885" t="s">
        <v>935</v>
      </c>
      <c r="B885">
        <v>-1.21308009674265</v>
      </c>
      <c r="C885">
        <v>3.0384387248401102E-4</v>
      </c>
      <c r="D885">
        <v>2.6307504816401998E-3</v>
      </c>
    </row>
    <row r="886" spans="1:4" x14ac:dyDescent="0.2">
      <c r="A886" t="s">
        <v>936</v>
      </c>
      <c r="B886">
        <v>-1.2655788421915499</v>
      </c>
      <c r="C886">
        <v>3.06916308237849E-4</v>
      </c>
      <c r="D886">
        <v>2.6545821009876201E-3</v>
      </c>
    </row>
    <row r="887" spans="1:4" x14ac:dyDescent="0.2">
      <c r="A887" t="s">
        <v>937</v>
      </c>
      <c r="B887">
        <v>-1.01680176258262</v>
      </c>
      <c r="C887">
        <v>3.1066060329186399E-4</v>
      </c>
      <c r="D887">
        <v>2.6834704428545298E-3</v>
      </c>
    </row>
    <row r="888" spans="1:4" x14ac:dyDescent="0.2">
      <c r="A888" t="s">
        <v>938</v>
      </c>
      <c r="B888">
        <v>-1.19021885068839</v>
      </c>
      <c r="C888">
        <v>3.1995883342982202E-4</v>
      </c>
      <c r="D888">
        <v>2.7523260251517598E-3</v>
      </c>
    </row>
    <row r="889" spans="1:4" x14ac:dyDescent="0.2">
      <c r="A889" t="s">
        <v>939</v>
      </c>
      <c r="B889">
        <v>1.1528718813899901</v>
      </c>
      <c r="C889">
        <v>3.2553039111557302E-4</v>
      </c>
      <c r="D889">
        <v>2.7959050439835698E-3</v>
      </c>
    </row>
    <row r="890" spans="1:4" x14ac:dyDescent="0.2">
      <c r="A890" t="s">
        <v>940</v>
      </c>
      <c r="B890">
        <v>-1.3142593658936199</v>
      </c>
      <c r="C890">
        <v>3.2642692164016202E-4</v>
      </c>
      <c r="D890">
        <v>2.8028797538090702E-3</v>
      </c>
    </row>
    <row r="891" spans="1:4" x14ac:dyDescent="0.2">
      <c r="A891" t="s">
        <v>206</v>
      </c>
      <c r="B891">
        <v>6.4143328863022502</v>
      </c>
      <c r="C891">
        <v>3.2726027728022299E-4</v>
      </c>
      <c r="D891">
        <v>2.80785595193867E-3</v>
      </c>
    </row>
    <row r="892" spans="1:4" x14ac:dyDescent="0.2">
      <c r="A892" t="s">
        <v>941</v>
      </c>
      <c r="B892">
        <v>2.8307897603807901</v>
      </c>
      <c r="C892">
        <v>3.2809952256857602E-4</v>
      </c>
      <c r="D892">
        <v>2.8136017714427198E-3</v>
      </c>
    </row>
    <row r="893" spans="1:4" x14ac:dyDescent="0.2">
      <c r="A893" t="s">
        <v>942</v>
      </c>
      <c r="B893">
        <v>-1.18256750602705</v>
      </c>
      <c r="C893">
        <v>3.2977269850768202E-4</v>
      </c>
      <c r="D893">
        <v>2.8264892937434E-3</v>
      </c>
    </row>
    <row r="894" spans="1:4" x14ac:dyDescent="0.2">
      <c r="A894" t="s">
        <v>943</v>
      </c>
      <c r="B894">
        <v>-1.2414994429992099</v>
      </c>
      <c r="C894">
        <v>3.3365936001100602E-4</v>
      </c>
      <c r="D894">
        <v>2.8568506658114699E-3</v>
      </c>
    </row>
    <row r="895" spans="1:4" x14ac:dyDescent="0.2">
      <c r="A895" t="s">
        <v>944</v>
      </c>
      <c r="B895">
        <v>-1.2740206269748899</v>
      </c>
      <c r="C895">
        <v>3.3459297665353001E-4</v>
      </c>
      <c r="D895">
        <v>2.8630997626358599E-3</v>
      </c>
    </row>
    <row r="896" spans="1:4" x14ac:dyDescent="0.2">
      <c r="A896" t="s">
        <v>945</v>
      </c>
      <c r="B896">
        <v>-1.1087735490093</v>
      </c>
      <c r="C896">
        <v>3.4304968952343997E-4</v>
      </c>
      <c r="D896">
        <v>2.92517729861624E-3</v>
      </c>
    </row>
    <row r="897" spans="1:4" x14ac:dyDescent="0.2">
      <c r="A897" t="s">
        <v>946</v>
      </c>
      <c r="B897">
        <v>-1.3345488322503001</v>
      </c>
      <c r="C897">
        <v>3.4334144403114301E-4</v>
      </c>
      <c r="D897">
        <v>2.9269130498488401E-3</v>
      </c>
    </row>
    <row r="898" spans="1:4" x14ac:dyDescent="0.2">
      <c r="A898" t="s">
        <v>947</v>
      </c>
      <c r="B898">
        <v>1.32734497875138</v>
      </c>
      <c r="C898">
        <v>3.4483294179642703E-4</v>
      </c>
      <c r="D898">
        <v>2.9378988195003998E-3</v>
      </c>
    </row>
    <row r="899" spans="1:4" x14ac:dyDescent="0.2">
      <c r="A899" t="s">
        <v>948</v>
      </c>
      <c r="B899">
        <v>1.3428339928683499</v>
      </c>
      <c r="C899">
        <v>3.4729185503747702E-4</v>
      </c>
      <c r="D899">
        <v>2.9545180192588499E-3</v>
      </c>
    </row>
    <row r="900" spans="1:4" x14ac:dyDescent="0.2">
      <c r="A900" t="s">
        <v>949</v>
      </c>
      <c r="B900">
        <v>1.3706320862339001</v>
      </c>
      <c r="C900">
        <v>3.5141791930873398E-4</v>
      </c>
      <c r="D900">
        <v>2.98350127605499E-3</v>
      </c>
    </row>
    <row r="901" spans="1:4" x14ac:dyDescent="0.2">
      <c r="A901" t="s">
        <v>950</v>
      </c>
      <c r="B901">
        <v>1.91765665103627</v>
      </c>
      <c r="C901">
        <v>3.5994117001744399E-4</v>
      </c>
      <c r="D901">
        <v>3.0465104844093101E-3</v>
      </c>
    </row>
    <row r="902" spans="1:4" x14ac:dyDescent="0.2">
      <c r="A902" t="s">
        <v>951</v>
      </c>
      <c r="B902">
        <v>-1.1282637115949701</v>
      </c>
      <c r="C902">
        <v>3.6647389896067698E-4</v>
      </c>
      <c r="D902">
        <v>3.0899820337418702E-3</v>
      </c>
    </row>
    <row r="903" spans="1:4" x14ac:dyDescent="0.2">
      <c r="A903" t="s">
        <v>952</v>
      </c>
      <c r="B903">
        <v>-1.93597809512756</v>
      </c>
      <c r="C903">
        <v>3.7065846124112499E-4</v>
      </c>
      <c r="D903">
        <v>3.1228845781186101E-3</v>
      </c>
    </row>
    <row r="904" spans="1:4" x14ac:dyDescent="0.2">
      <c r="A904" t="s">
        <v>953</v>
      </c>
      <c r="B904">
        <v>4.8038252250806597</v>
      </c>
      <c r="C904">
        <v>3.7102321897409998E-4</v>
      </c>
      <c r="D904">
        <v>3.1251643573841298E-3</v>
      </c>
    </row>
    <row r="905" spans="1:4" x14ac:dyDescent="0.2">
      <c r="A905" t="s">
        <v>954</v>
      </c>
      <c r="B905">
        <v>-1.1142348291606099</v>
      </c>
      <c r="C905">
        <v>3.72722882205432E-4</v>
      </c>
      <c r="D905">
        <v>3.13470711904502E-3</v>
      </c>
    </row>
    <row r="906" spans="1:4" x14ac:dyDescent="0.2">
      <c r="A906" t="s">
        <v>955</v>
      </c>
      <c r="B906">
        <v>-1.12359294084178</v>
      </c>
      <c r="C906">
        <v>3.75939450070241E-4</v>
      </c>
      <c r="D906">
        <v>3.1569591420751702E-3</v>
      </c>
    </row>
    <row r="907" spans="1:4" x14ac:dyDescent="0.2">
      <c r="A907" t="s">
        <v>956</v>
      </c>
      <c r="B907">
        <v>1.0439540546828801</v>
      </c>
      <c r="C907">
        <v>3.76285151861872E-4</v>
      </c>
      <c r="D907">
        <v>3.1590628218669198E-3</v>
      </c>
    </row>
    <row r="908" spans="1:4" x14ac:dyDescent="0.2">
      <c r="A908" t="s">
        <v>957</v>
      </c>
      <c r="B908">
        <v>1.6406317840647699</v>
      </c>
      <c r="C908">
        <v>3.7889060380924902E-4</v>
      </c>
      <c r="D908">
        <v>3.1785243853937198E-3</v>
      </c>
    </row>
    <row r="909" spans="1:4" x14ac:dyDescent="0.2">
      <c r="A909" t="s">
        <v>958</v>
      </c>
      <c r="B909">
        <v>-1.1610122884613101</v>
      </c>
      <c r="C909">
        <v>3.8570827168440399E-4</v>
      </c>
      <c r="D909">
        <v>3.22511978140345E-3</v>
      </c>
    </row>
    <row r="910" spans="1:4" x14ac:dyDescent="0.2">
      <c r="A910" t="s">
        <v>959</v>
      </c>
      <c r="B910">
        <v>-1.0933668533335299</v>
      </c>
      <c r="C910">
        <v>4.0392912805661E-4</v>
      </c>
      <c r="D910">
        <v>3.3630697372841701E-3</v>
      </c>
    </row>
    <row r="911" spans="1:4" x14ac:dyDescent="0.2">
      <c r="A911" t="s">
        <v>960</v>
      </c>
      <c r="B911">
        <v>-1.91505568083929</v>
      </c>
      <c r="C911">
        <v>4.0804581461770901E-4</v>
      </c>
      <c r="D911">
        <v>3.3922385896087001E-3</v>
      </c>
    </row>
    <row r="912" spans="1:4" x14ac:dyDescent="0.2">
      <c r="A912" t="s">
        <v>961</v>
      </c>
      <c r="B912">
        <v>-1.40490454932036</v>
      </c>
      <c r="C912">
        <v>4.1663741213777202E-4</v>
      </c>
      <c r="D912">
        <v>3.45513142262665E-3</v>
      </c>
    </row>
    <row r="913" spans="1:4" x14ac:dyDescent="0.2">
      <c r="A913" t="s">
        <v>132</v>
      </c>
      <c r="B913">
        <v>4.9128583188681603</v>
      </c>
      <c r="C913">
        <v>4.1665218167812301E-4</v>
      </c>
      <c r="D913">
        <v>3.45513142262665E-3</v>
      </c>
    </row>
    <row r="914" spans="1:4" x14ac:dyDescent="0.2">
      <c r="A914" t="s">
        <v>962</v>
      </c>
      <c r="B914">
        <v>-1.5660201512756</v>
      </c>
      <c r="C914">
        <v>4.25152358200478E-4</v>
      </c>
      <c r="D914">
        <v>3.5107069697933001E-3</v>
      </c>
    </row>
    <row r="915" spans="1:4" x14ac:dyDescent="0.2">
      <c r="A915" t="s">
        <v>963</v>
      </c>
      <c r="B915">
        <v>-3.85945426055138</v>
      </c>
      <c r="C915">
        <v>4.2819391287620198E-4</v>
      </c>
      <c r="D915">
        <v>3.5297323261568501E-3</v>
      </c>
    </row>
    <row r="916" spans="1:4" x14ac:dyDescent="0.2">
      <c r="A916" t="s">
        <v>964</v>
      </c>
      <c r="B916">
        <v>1.92202144885341</v>
      </c>
      <c r="C916">
        <v>4.2820087218210399E-4</v>
      </c>
      <c r="D916">
        <v>3.5297323261568501E-3</v>
      </c>
    </row>
    <row r="917" spans="1:4" x14ac:dyDescent="0.2">
      <c r="A917" t="s">
        <v>965</v>
      </c>
      <c r="B917">
        <v>-1.25613484681611</v>
      </c>
      <c r="C917">
        <v>4.31094444168389E-4</v>
      </c>
      <c r="D917">
        <v>3.5482964579901599E-3</v>
      </c>
    </row>
    <row r="918" spans="1:4" x14ac:dyDescent="0.2">
      <c r="A918" t="s">
        <v>966</v>
      </c>
      <c r="B918">
        <v>-1.4465447977554899</v>
      </c>
      <c r="C918">
        <v>4.3669215199423298E-4</v>
      </c>
      <c r="D918">
        <v>3.5890298286856402E-3</v>
      </c>
    </row>
    <row r="919" spans="1:4" x14ac:dyDescent="0.2">
      <c r="A919" t="s">
        <v>967</v>
      </c>
      <c r="B919">
        <v>-1.36961335638882</v>
      </c>
      <c r="C919">
        <v>4.3795506145343502E-4</v>
      </c>
      <c r="D919">
        <v>3.5972211437284899E-3</v>
      </c>
    </row>
    <row r="920" spans="1:4" x14ac:dyDescent="0.2">
      <c r="A920" t="s">
        <v>968</v>
      </c>
      <c r="B920">
        <v>-1.1552842923837501</v>
      </c>
      <c r="C920">
        <v>4.4199997868540197E-4</v>
      </c>
      <c r="D920">
        <v>3.62367917308113E-3</v>
      </c>
    </row>
    <row r="921" spans="1:4" x14ac:dyDescent="0.2">
      <c r="A921" t="s">
        <v>969</v>
      </c>
      <c r="B921">
        <v>1.93019423370337</v>
      </c>
      <c r="C921">
        <v>4.48069044839444E-4</v>
      </c>
      <c r="D921">
        <v>3.6679988631195498E-3</v>
      </c>
    </row>
    <row r="922" spans="1:4" x14ac:dyDescent="0.2">
      <c r="A922" t="s">
        <v>970</v>
      </c>
      <c r="B922">
        <v>-1.9528791834759001</v>
      </c>
      <c r="C922">
        <v>4.5424930096625397E-4</v>
      </c>
      <c r="D922">
        <v>3.7149264542057801E-3</v>
      </c>
    </row>
    <row r="923" spans="1:4" x14ac:dyDescent="0.2">
      <c r="A923" t="s">
        <v>971</v>
      </c>
      <c r="B923">
        <v>-1.13375919234237</v>
      </c>
      <c r="C923">
        <v>4.6064445919584201E-4</v>
      </c>
      <c r="D923">
        <v>3.7616652724735198E-3</v>
      </c>
    </row>
    <row r="924" spans="1:4" x14ac:dyDescent="0.2">
      <c r="A924" t="s">
        <v>972</v>
      </c>
      <c r="B924">
        <v>1.3245909473997599</v>
      </c>
      <c r="C924">
        <v>4.7187042776883798E-4</v>
      </c>
      <c r="D924">
        <v>3.83728593147867E-3</v>
      </c>
    </row>
    <row r="925" spans="1:4" x14ac:dyDescent="0.2">
      <c r="A925" t="s">
        <v>973</v>
      </c>
      <c r="B925">
        <v>-1.5637877885241001</v>
      </c>
      <c r="C925">
        <v>4.7447637782977603E-4</v>
      </c>
      <c r="D925">
        <v>3.8563519870310398E-3</v>
      </c>
    </row>
    <row r="926" spans="1:4" x14ac:dyDescent="0.2">
      <c r="A926" t="s">
        <v>974</v>
      </c>
      <c r="B926">
        <v>-1.17942840949257</v>
      </c>
      <c r="C926">
        <v>4.87483743006883E-4</v>
      </c>
      <c r="D926">
        <v>3.9478094141457802E-3</v>
      </c>
    </row>
    <row r="927" spans="1:4" x14ac:dyDescent="0.2">
      <c r="A927" t="s">
        <v>975</v>
      </c>
      <c r="B927">
        <v>-1.00626351942257</v>
      </c>
      <c r="C927">
        <v>4.9468021344652603E-4</v>
      </c>
      <c r="D927">
        <v>3.9982835469191099E-3</v>
      </c>
    </row>
    <row r="928" spans="1:4" x14ac:dyDescent="0.2">
      <c r="A928" t="s">
        <v>976</v>
      </c>
      <c r="B928">
        <v>10.339850002884599</v>
      </c>
      <c r="C928">
        <v>5.0983245578749704E-4</v>
      </c>
      <c r="D928">
        <v>4.1007779229810101E-3</v>
      </c>
    </row>
    <row r="929" spans="1:4" x14ac:dyDescent="0.2">
      <c r="A929" t="s">
        <v>162</v>
      </c>
      <c r="B929">
        <v>-1.36185214205171</v>
      </c>
      <c r="C929">
        <v>5.1170717887043997E-4</v>
      </c>
      <c r="D929">
        <v>4.1124212278962104E-3</v>
      </c>
    </row>
    <row r="930" spans="1:4" x14ac:dyDescent="0.2">
      <c r="A930" t="s">
        <v>977</v>
      </c>
      <c r="B930">
        <v>3.0533146188384999</v>
      </c>
      <c r="C930">
        <v>5.1376074512568298E-4</v>
      </c>
      <c r="D930">
        <v>4.1243778056328098E-3</v>
      </c>
    </row>
    <row r="931" spans="1:4" x14ac:dyDescent="0.2">
      <c r="A931" t="s">
        <v>978</v>
      </c>
      <c r="B931">
        <v>1.1692180493439901</v>
      </c>
      <c r="C931">
        <v>5.1550723219514702E-4</v>
      </c>
      <c r="D931">
        <v>4.13539727214415E-3</v>
      </c>
    </row>
    <row r="932" spans="1:4" x14ac:dyDescent="0.2">
      <c r="A932" t="s">
        <v>979</v>
      </c>
      <c r="B932">
        <v>-1.6663117329889701</v>
      </c>
      <c r="C932">
        <v>5.2234022654216495E-4</v>
      </c>
      <c r="D932">
        <v>4.17946672058905E-3</v>
      </c>
    </row>
    <row r="933" spans="1:4" x14ac:dyDescent="0.2">
      <c r="A933" t="s">
        <v>980</v>
      </c>
      <c r="B933">
        <v>-1.25819817241357</v>
      </c>
      <c r="C933">
        <v>5.2237927694570195E-4</v>
      </c>
      <c r="D933">
        <v>4.17946672058905E-3</v>
      </c>
    </row>
    <row r="934" spans="1:4" x14ac:dyDescent="0.2">
      <c r="A934" t="s">
        <v>981</v>
      </c>
      <c r="B934">
        <v>-1.3782013237892701</v>
      </c>
      <c r="C934">
        <v>5.2240716507470002E-4</v>
      </c>
      <c r="D934">
        <v>4.17946672058905E-3</v>
      </c>
    </row>
    <row r="935" spans="1:4" x14ac:dyDescent="0.2">
      <c r="A935" t="s">
        <v>982</v>
      </c>
      <c r="B935">
        <v>-1.8621637724165701</v>
      </c>
      <c r="C935">
        <v>5.3055682287857296E-4</v>
      </c>
      <c r="D935">
        <v>4.2346294566789804E-3</v>
      </c>
    </row>
    <row r="936" spans="1:4" x14ac:dyDescent="0.2">
      <c r="A936" t="s">
        <v>983</v>
      </c>
      <c r="B936">
        <v>-1.4113211830038299</v>
      </c>
      <c r="C936">
        <v>5.3329229866146805E-4</v>
      </c>
      <c r="D936">
        <v>4.2523718202013804E-3</v>
      </c>
    </row>
    <row r="937" spans="1:4" x14ac:dyDescent="0.2">
      <c r="A937" t="s">
        <v>984</v>
      </c>
      <c r="B937">
        <v>-9.0980320829605308</v>
      </c>
      <c r="C937">
        <v>5.3443553400081805E-4</v>
      </c>
      <c r="D937">
        <v>4.2594409382529204E-3</v>
      </c>
    </row>
    <row r="938" spans="1:4" x14ac:dyDescent="0.2">
      <c r="A938" t="s">
        <v>985</v>
      </c>
      <c r="B938">
        <v>-1.5556358294516399</v>
      </c>
      <c r="C938">
        <v>5.3504779502660301E-4</v>
      </c>
      <c r="D938">
        <v>4.2632968003716402E-3</v>
      </c>
    </row>
    <row r="939" spans="1:4" x14ac:dyDescent="0.2">
      <c r="A939" t="s">
        <v>986</v>
      </c>
      <c r="B939">
        <v>1.06167884168257</v>
      </c>
      <c r="C939">
        <v>5.5379179026179501E-4</v>
      </c>
      <c r="D939">
        <v>4.3968153453153597E-3</v>
      </c>
    </row>
    <row r="940" spans="1:4" x14ac:dyDescent="0.2">
      <c r="A940" t="s">
        <v>987</v>
      </c>
      <c r="B940">
        <v>1.2117420446874301</v>
      </c>
      <c r="C940">
        <v>5.6470001239979897E-4</v>
      </c>
      <c r="D940">
        <v>4.4769945799121198E-3</v>
      </c>
    </row>
    <row r="941" spans="1:4" x14ac:dyDescent="0.2">
      <c r="A941" t="s">
        <v>988</v>
      </c>
      <c r="B941">
        <v>4.7096582481704701</v>
      </c>
      <c r="C941">
        <v>5.7327516101441799E-4</v>
      </c>
      <c r="D941">
        <v>4.5395568524422497E-3</v>
      </c>
    </row>
    <row r="942" spans="1:4" x14ac:dyDescent="0.2">
      <c r="A942" t="s">
        <v>989</v>
      </c>
      <c r="B942">
        <v>-4.3020404644426904</v>
      </c>
      <c r="C942">
        <v>5.7756889100409102E-4</v>
      </c>
      <c r="D942">
        <v>4.5671517150877097E-3</v>
      </c>
    </row>
    <row r="943" spans="1:4" x14ac:dyDescent="0.2">
      <c r="A943" t="s">
        <v>990</v>
      </c>
      <c r="B943">
        <v>-1.6983951671936801</v>
      </c>
      <c r="C943">
        <v>5.7912467401509903E-4</v>
      </c>
      <c r="D943">
        <v>4.5771399277302E-3</v>
      </c>
    </row>
    <row r="944" spans="1:4" x14ac:dyDescent="0.2">
      <c r="A944" t="s">
        <v>991</v>
      </c>
      <c r="B944">
        <v>-1.8401439592601501</v>
      </c>
      <c r="C944">
        <v>5.8020690286368398E-4</v>
      </c>
      <c r="D944">
        <v>4.5846015441278701E-3</v>
      </c>
    </row>
    <row r="945" spans="1:4" x14ac:dyDescent="0.2">
      <c r="A945" t="s">
        <v>992</v>
      </c>
      <c r="B945">
        <v>-1.36944155608999</v>
      </c>
      <c r="C945">
        <v>5.8262049566549297E-4</v>
      </c>
      <c r="D945">
        <v>4.6003869592316704E-3</v>
      </c>
    </row>
    <row r="946" spans="1:4" x14ac:dyDescent="0.2">
      <c r="A946" t="s">
        <v>993</v>
      </c>
      <c r="B946">
        <v>-1.2305359683499599</v>
      </c>
      <c r="C946">
        <v>5.8667527341400405E-4</v>
      </c>
      <c r="D946">
        <v>4.6290994528746E-3</v>
      </c>
    </row>
    <row r="947" spans="1:4" x14ac:dyDescent="0.2">
      <c r="A947" t="s">
        <v>994</v>
      </c>
      <c r="B947">
        <v>1.32569014993082</v>
      </c>
      <c r="C947">
        <v>5.9886505439159905E-4</v>
      </c>
      <c r="D947">
        <v>4.7156311593216302E-3</v>
      </c>
    </row>
    <row r="948" spans="1:4" x14ac:dyDescent="0.2">
      <c r="A948" t="s">
        <v>995</v>
      </c>
      <c r="B948">
        <v>2.3367617237023901</v>
      </c>
      <c r="C948">
        <v>5.9917179982387305E-4</v>
      </c>
      <c r="D948">
        <v>4.7164882639361598E-3</v>
      </c>
    </row>
    <row r="949" spans="1:4" x14ac:dyDescent="0.2">
      <c r="A949" t="s">
        <v>996</v>
      </c>
      <c r="B949">
        <v>-4.2313028277517004</v>
      </c>
      <c r="C949">
        <v>6.0208945566297197E-4</v>
      </c>
      <c r="D949">
        <v>4.7360850355740803E-3</v>
      </c>
    </row>
    <row r="950" spans="1:4" x14ac:dyDescent="0.2">
      <c r="A950" t="s">
        <v>997</v>
      </c>
      <c r="B950">
        <v>-1.6918530543503401</v>
      </c>
      <c r="C950">
        <v>6.0493491704471198E-4</v>
      </c>
      <c r="D950">
        <v>4.7573400691855103E-3</v>
      </c>
    </row>
    <row r="951" spans="1:4" x14ac:dyDescent="0.2">
      <c r="A951" t="s">
        <v>998</v>
      </c>
      <c r="B951">
        <v>-1.34599308415567</v>
      </c>
      <c r="C951">
        <v>6.0942496258338801E-4</v>
      </c>
      <c r="D951">
        <v>4.7847140367293303E-3</v>
      </c>
    </row>
    <row r="952" spans="1:4" x14ac:dyDescent="0.2">
      <c r="A952" t="s">
        <v>999</v>
      </c>
      <c r="B952">
        <v>-1.47375454673128</v>
      </c>
      <c r="C952">
        <v>6.0989190928316796E-4</v>
      </c>
      <c r="D952">
        <v>4.7872475859461897E-3</v>
      </c>
    </row>
    <row r="953" spans="1:4" x14ac:dyDescent="0.2">
      <c r="A953" t="s">
        <v>1000</v>
      </c>
      <c r="B953">
        <v>-1.0636623242872401</v>
      </c>
      <c r="C953">
        <v>6.1057441083018195E-4</v>
      </c>
      <c r="D953">
        <v>4.7903387641185001E-3</v>
      </c>
    </row>
    <row r="954" spans="1:4" x14ac:dyDescent="0.2">
      <c r="A954" t="s">
        <v>1001</v>
      </c>
      <c r="B954">
        <v>-1.0551032029639</v>
      </c>
      <c r="C954">
        <v>6.1131839066373695E-4</v>
      </c>
      <c r="D954">
        <v>4.7939091282980699E-3</v>
      </c>
    </row>
    <row r="955" spans="1:4" x14ac:dyDescent="0.2">
      <c r="A955" t="s">
        <v>133</v>
      </c>
      <c r="B955">
        <v>1.75243918634741</v>
      </c>
      <c r="C955">
        <v>6.2057063386268595E-4</v>
      </c>
      <c r="D955">
        <v>4.8571644198504302E-3</v>
      </c>
    </row>
    <row r="956" spans="1:4" x14ac:dyDescent="0.2">
      <c r="A956" t="s">
        <v>1002</v>
      </c>
      <c r="B956">
        <v>2.0805042118622699</v>
      </c>
      <c r="C956">
        <v>6.2210880889502595E-4</v>
      </c>
      <c r="D956">
        <v>4.8670261765203296E-3</v>
      </c>
    </row>
    <row r="957" spans="1:4" x14ac:dyDescent="0.2">
      <c r="A957" t="s">
        <v>1003</v>
      </c>
      <c r="B957">
        <v>-1.39036147706791</v>
      </c>
      <c r="C957">
        <v>6.2299670206623599E-4</v>
      </c>
      <c r="D957">
        <v>4.8705280451053403E-3</v>
      </c>
    </row>
    <row r="958" spans="1:4" x14ac:dyDescent="0.2">
      <c r="A958" t="s">
        <v>1004</v>
      </c>
      <c r="B958">
        <v>-1.1678863111490301</v>
      </c>
      <c r="C958">
        <v>6.2370669555515104E-4</v>
      </c>
      <c r="D958">
        <v>4.8737824594746399E-3</v>
      </c>
    </row>
    <row r="959" spans="1:4" x14ac:dyDescent="0.2">
      <c r="A959" t="s">
        <v>1005</v>
      </c>
      <c r="B959">
        <v>1.72986862891231</v>
      </c>
      <c r="C959">
        <v>6.3978811488388601E-4</v>
      </c>
      <c r="D959">
        <v>4.9865308052258204E-3</v>
      </c>
    </row>
    <row r="960" spans="1:4" x14ac:dyDescent="0.2">
      <c r="A960" t="s">
        <v>1006</v>
      </c>
      <c r="B960">
        <v>-1.1307220039466499</v>
      </c>
      <c r="C960">
        <v>6.4141872586133202E-4</v>
      </c>
      <c r="D960">
        <v>4.9968927829014097E-3</v>
      </c>
    </row>
    <row r="961" spans="1:4" x14ac:dyDescent="0.2">
      <c r="A961" t="s">
        <v>1007</v>
      </c>
      <c r="B961">
        <v>-1.8389803032652701</v>
      </c>
      <c r="C961">
        <v>6.4509811598261596E-4</v>
      </c>
      <c r="D961">
        <v>5.0173122041516499E-3</v>
      </c>
    </row>
    <row r="962" spans="1:4" x14ac:dyDescent="0.2">
      <c r="A962" t="s">
        <v>1008</v>
      </c>
      <c r="B962">
        <v>-1.3525304593528999</v>
      </c>
      <c r="C962">
        <v>6.4760689310802699E-4</v>
      </c>
      <c r="D962">
        <v>5.0309292981217399E-3</v>
      </c>
    </row>
    <row r="963" spans="1:4" x14ac:dyDescent="0.2">
      <c r="A963" t="s">
        <v>1009</v>
      </c>
      <c r="B963">
        <v>-1.06233496665823</v>
      </c>
      <c r="C963">
        <v>6.5328837079967105E-4</v>
      </c>
      <c r="D963">
        <v>5.0679479106425099E-3</v>
      </c>
    </row>
    <row r="964" spans="1:4" x14ac:dyDescent="0.2">
      <c r="A964" t="s">
        <v>1010</v>
      </c>
      <c r="B964">
        <v>-1.5481066678540101</v>
      </c>
      <c r="C964">
        <v>6.5828763340061995E-4</v>
      </c>
      <c r="D964">
        <v>5.0960092581447099E-3</v>
      </c>
    </row>
    <row r="965" spans="1:4" x14ac:dyDescent="0.2">
      <c r="A965" t="s">
        <v>1011</v>
      </c>
      <c r="B965">
        <v>1.26022438219037</v>
      </c>
      <c r="C965">
        <v>6.6811774706555902E-4</v>
      </c>
      <c r="D965">
        <v>5.1648785632109704E-3</v>
      </c>
    </row>
    <row r="966" spans="1:4" x14ac:dyDescent="0.2">
      <c r="A966" t="s">
        <v>1012</v>
      </c>
      <c r="B966">
        <v>-1.7669489134185801</v>
      </c>
      <c r="C966">
        <v>6.6991764270073304E-4</v>
      </c>
      <c r="D966">
        <v>5.1739717962088101E-3</v>
      </c>
    </row>
    <row r="967" spans="1:4" x14ac:dyDescent="0.2">
      <c r="A967" t="s">
        <v>1013</v>
      </c>
      <c r="B967">
        <v>-1.26506821249148</v>
      </c>
      <c r="C967">
        <v>6.7290139297313E-4</v>
      </c>
      <c r="D967">
        <v>5.1933903554881996E-3</v>
      </c>
    </row>
    <row r="968" spans="1:4" x14ac:dyDescent="0.2">
      <c r="A968" t="s">
        <v>1014</v>
      </c>
      <c r="B968">
        <v>8.6036263449861892</v>
      </c>
      <c r="C968">
        <v>7.0137182222344699E-4</v>
      </c>
      <c r="D968">
        <v>5.3843226148807596E-3</v>
      </c>
    </row>
    <row r="969" spans="1:4" x14ac:dyDescent="0.2">
      <c r="A969" t="s">
        <v>1015</v>
      </c>
      <c r="B969">
        <v>-1.6882424744825</v>
      </c>
      <c r="C969">
        <v>7.0393118533185097E-4</v>
      </c>
      <c r="D969">
        <v>5.4027206863108603E-3</v>
      </c>
    </row>
    <row r="970" spans="1:4" x14ac:dyDescent="0.2">
      <c r="A970" t="s">
        <v>1016</v>
      </c>
      <c r="B970">
        <v>-1.6756459838400199</v>
      </c>
      <c r="C970">
        <v>7.2155405059339201E-4</v>
      </c>
      <c r="D970">
        <v>5.51501940972891E-3</v>
      </c>
    </row>
    <row r="971" spans="1:4" x14ac:dyDescent="0.2">
      <c r="A971" t="s">
        <v>146</v>
      </c>
      <c r="B971">
        <v>-1.09291269176864</v>
      </c>
      <c r="C971">
        <v>7.3813864600562904E-4</v>
      </c>
      <c r="D971">
        <v>5.6221733413820401E-3</v>
      </c>
    </row>
    <row r="972" spans="1:4" x14ac:dyDescent="0.2">
      <c r="A972" t="s">
        <v>1017</v>
      </c>
      <c r="B972">
        <v>-1.3831982382280601</v>
      </c>
      <c r="C972">
        <v>7.4128781281567802E-4</v>
      </c>
      <c r="D972">
        <v>5.6411645594849598E-3</v>
      </c>
    </row>
    <row r="973" spans="1:4" x14ac:dyDescent="0.2">
      <c r="A973" t="s">
        <v>1018</v>
      </c>
      <c r="B973">
        <v>8.9667457608995296</v>
      </c>
      <c r="C973">
        <v>7.4244472296342598E-4</v>
      </c>
      <c r="D973">
        <v>5.6451857157256702E-3</v>
      </c>
    </row>
    <row r="974" spans="1:4" x14ac:dyDescent="0.2">
      <c r="A974" t="s">
        <v>1019</v>
      </c>
      <c r="B974">
        <v>3.0303736490435198</v>
      </c>
      <c r="C974">
        <v>7.4994500153919804E-4</v>
      </c>
      <c r="D974">
        <v>5.6926863600369098E-3</v>
      </c>
    </row>
    <row r="975" spans="1:4" x14ac:dyDescent="0.2">
      <c r="A975" t="s">
        <v>1020</v>
      </c>
      <c r="B975">
        <v>-1.0966293848939701</v>
      </c>
      <c r="C975">
        <v>7.5342923778104595E-4</v>
      </c>
      <c r="D975">
        <v>5.7152128261119001E-3</v>
      </c>
    </row>
    <row r="976" spans="1:4" x14ac:dyDescent="0.2">
      <c r="A976" t="s">
        <v>1021</v>
      </c>
      <c r="B976">
        <v>-1.5804492797443099</v>
      </c>
      <c r="C976">
        <v>7.6050596316247E-4</v>
      </c>
      <c r="D976">
        <v>5.7609932434313799E-3</v>
      </c>
    </row>
    <row r="977" spans="1:4" x14ac:dyDescent="0.2">
      <c r="A977" t="s">
        <v>192</v>
      </c>
      <c r="B977">
        <v>3.5500166216132301</v>
      </c>
      <c r="C977">
        <v>7.6112490386308601E-4</v>
      </c>
      <c r="D977">
        <v>5.76305092048922E-3</v>
      </c>
    </row>
    <row r="978" spans="1:4" x14ac:dyDescent="0.2">
      <c r="A978" t="s">
        <v>1022</v>
      </c>
      <c r="B978">
        <v>-1.3246303431181199</v>
      </c>
      <c r="C978">
        <v>7.6966831193410099E-4</v>
      </c>
      <c r="D978">
        <v>5.81579741989003E-3</v>
      </c>
    </row>
    <row r="979" spans="1:4" x14ac:dyDescent="0.2">
      <c r="A979" t="s">
        <v>1023</v>
      </c>
      <c r="B979">
        <v>1.0197337022741699</v>
      </c>
      <c r="C979">
        <v>7.7187981568887902E-4</v>
      </c>
      <c r="D979">
        <v>5.82720096525633E-3</v>
      </c>
    </row>
    <row r="980" spans="1:4" x14ac:dyDescent="0.2">
      <c r="A980" t="s">
        <v>63</v>
      </c>
      <c r="B980">
        <v>-2.0782879398468701</v>
      </c>
      <c r="C980">
        <v>7.74663411540751E-4</v>
      </c>
      <c r="D980">
        <v>5.8442270149586103E-3</v>
      </c>
    </row>
    <row r="981" spans="1:4" x14ac:dyDescent="0.2">
      <c r="A981" t="s">
        <v>1024</v>
      </c>
      <c r="B981">
        <v>-1.04806143255882</v>
      </c>
      <c r="C981">
        <v>7.79488465122076E-4</v>
      </c>
      <c r="D981">
        <v>5.8766205570209701E-3</v>
      </c>
    </row>
    <row r="982" spans="1:4" x14ac:dyDescent="0.2">
      <c r="A982" t="s">
        <v>1025</v>
      </c>
      <c r="B982">
        <v>-1.6102366368646801</v>
      </c>
      <c r="C982">
        <v>7.8331617463539799E-4</v>
      </c>
      <c r="D982">
        <v>5.9027960689429903E-3</v>
      </c>
    </row>
    <row r="983" spans="1:4" x14ac:dyDescent="0.2">
      <c r="A983" t="s">
        <v>1026</v>
      </c>
      <c r="B983">
        <v>-1.53708703866723</v>
      </c>
      <c r="C983">
        <v>7.8710472472149804E-4</v>
      </c>
      <c r="D983">
        <v>5.9281988846750702E-3</v>
      </c>
    </row>
    <row r="984" spans="1:4" x14ac:dyDescent="0.2">
      <c r="A984" t="s">
        <v>1027</v>
      </c>
      <c r="B984">
        <v>-1.01097459522943</v>
      </c>
      <c r="C984">
        <v>7.8722308388112902E-4</v>
      </c>
      <c r="D984">
        <v>5.9281988846750702E-3</v>
      </c>
    </row>
    <row r="985" spans="1:4" x14ac:dyDescent="0.2">
      <c r="A985" t="s">
        <v>1028</v>
      </c>
      <c r="B985">
        <v>-3.7183375894335402</v>
      </c>
      <c r="C985">
        <v>7.98526753088335E-4</v>
      </c>
      <c r="D985">
        <v>5.99834933335052E-3</v>
      </c>
    </row>
    <row r="986" spans="1:4" x14ac:dyDescent="0.2">
      <c r="A986" t="s">
        <v>1029</v>
      </c>
      <c r="B986">
        <v>1.4656062421843301</v>
      </c>
      <c r="C986">
        <v>8.0043675206775103E-4</v>
      </c>
      <c r="D986">
        <v>6.0086167136105999E-3</v>
      </c>
    </row>
    <row r="987" spans="1:4" x14ac:dyDescent="0.2">
      <c r="A987" t="s">
        <v>157</v>
      </c>
      <c r="B987">
        <v>-1.2631861965689399</v>
      </c>
      <c r="C987">
        <v>8.0745286196221499E-4</v>
      </c>
      <c r="D987">
        <v>6.0503359968254802E-3</v>
      </c>
    </row>
    <row r="988" spans="1:4" x14ac:dyDescent="0.2">
      <c r="A988" t="s">
        <v>1030</v>
      </c>
      <c r="B988">
        <v>-1.16079487499096</v>
      </c>
      <c r="C988">
        <v>8.2254256447230104E-4</v>
      </c>
      <c r="D988">
        <v>6.15367900972549E-3</v>
      </c>
    </row>
    <row r="989" spans="1:4" x14ac:dyDescent="0.2">
      <c r="A989" t="s">
        <v>1031</v>
      </c>
      <c r="B989">
        <v>1.17074892781587</v>
      </c>
      <c r="C989">
        <v>8.2357351363025202E-4</v>
      </c>
      <c r="D989">
        <v>6.1586151863107603E-3</v>
      </c>
    </row>
    <row r="990" spans="1:4" x14ac:dyDescent="0.2">
      <c r="A990" t="s">
        <v>1032</v>
      </c>
      <c r="B990">
        <v>-1.5154383267684199</v>
      </c>
      <c r="C990">
        <v>8.26169465471221E-4</v>
      </c>
      <c r="D990">
        <v>6.1741331705457503E-3</v>
      </c>
    </row>
    <row r="991" spans="1:4" x14ac:dyDescent="0.2">
      <c r="A991" t="s">
        <v>1033</v>
      </c>
      <c r="B991">
        <v>-1.2350058925944001</v>
      </c>
      <c r="C991">
        <v>8.26206810208626E-4</v>
      </c>
      <c r="D991">
        <v>6.1741331705457503E-3</v>
      </c>
    </row>
    <row r="992" spans="1:4" x14ac:dyDescent="0.2">
      <c r="A992" t="s">
        <v>1034</v>
      </c>
      <c r="B992">
        <v>-1.2470592134932501</v>
      </c>
      <c r="C992">
        <v>8.3866430605000904E-4</v>
      </c>
      <c r="D992">
        <v>6.2593412132388102E-3</v>
      </c>
    </row>
    <row r="993" spans="1:4" x14ac:dyDescent="0.2">
      <c r="A993" t="s">
        <v>1035</v>
      </c>
      <c r="B993">
        <v>1.5594672995348</v>
      </c>
      <c r="C993">
        <v>8.5867750764346998E-4</v>
      </c>
      <c r="D993">
        <v>6.3894462883775397E-3</v>
      </c>
    </row>
    <row r="994" spans="1:4" x14ac:dyDescent="0.2">
      <c r="A994" t="s">
        <v>1036</v>
      </c>
      <c r="B994">
        <v>-8.2667865406949002</v>
      </c>
      <c r="C994">
        <v>8.6576732684279798E-4</v>
      </c>
      <c r="D994">
        <v>6.4349877437697503E-3</v>
      </c>
    </row>
    <row r="995" spans="1:4" x14ac:dyDescent="0.2">
      <c r="A995" t="s">
        <v>1037</v>
      </c>
      <c r="B995">
        <v>-1.3083461971900401</v>
      </c>
      <c r="C995">
        <v>8.6670931178098396E-4</v>
      </c>
      <c r="D995">
        <v>6.4391049765112002E-3</v>
      </c>
    </row>
    <row r="996" spans="1:4" x14ac:dyDescent="0.2">
      <c r="A996" t="s">
        <v>1038</v>
      </c>
      <c r="B996">
        <v>-3.34801369501464</v>
      </c>
      <c r="C996">
        <v>8.7949714272160095E-4</v>
      </c>
      <c r="D996">
        <v>6.5166045267920896E-3</v>
      </c>
    </row>
    <row r="997" spans="1:4" x14ac:dyDescent="0.2">
      <c r="A997" t="s">
        <v>1039</v>
      </c>
      <c r="B997">
        <v>1.4013200705611499</v>
      </c>
      <c r="C997">
        <v>8.8140343574416905E-4</v>
      </c>
      <c r="D997">
        <v>6.5292713888485997E-3</v>
      </c>
    </row>
    <row r="998" spans="1:4" x14ac:dyDescent="0.2">
      <c r="A998" t="s">
        <v>1040</v>
      </c>
      <c r="B998">
        <v>-1.1253849710808601</v>
      </c>
      <c r="C998">
        <v>8.8279644547668401E-4</v>
      </c>
      <c r="D998">
        <v>6.5381311394855403E-3</v>
      </c>
    </row>
    <row r="999" spans="1:4" x14ac:dyDescent="0.2">
      <c r="A999" t="s">
        <v>1041</v>
      </c>
      <c r="B999">
        <v>1.1983899916924701</v>
      </c>
      <c r="C999">
        <v>9.0312268717252495E-4</v>
      </c>
      <c r="D999">
        <v>6.6720324106156401E-3</v>
      </c>
    </row>
    <row r="1000" spans="1:4" x14ac:dyDescent="0.2">
      <c r="A1000" t="s">
        <v>1042</v>
      </c>
      <c r="B1000">
        <v>-9.5255208090950703</v>
      </c>
      <c r="C1000">
        <v>9.1056202665809605E-4</v>
      </c>
      <c r="D1000">
        <v>6.71977362212636E-3</v>
      </c>
    </row>
    <row r="1001" spans="1:4" x14ac:dyDescent="0.2">
      <c r="A1001" t="s">
        <v>1043</v>
      </c>
      <c r="B1001">
        <v>-1.13830972384965</v>
      </c>
      <c r="C1001">
        <v>9.2100057827208001E-4</v>
      </c>
      <c r="D1001">
        <v>6.7847383332109903E-3</v>
      </c>
    </row>
    <row r="1002" spans="1:4" x14ac:dyDescent="0.2">
      <c r="A1002" t="s">
        <v>1044</v>
      </c>
      <c r="B1002">
        <v>-1.06500064744997</v>
      </c>
      <c r="C1002">
        <v>9.4741191927773098E-4</v>
      </c>
      <c r="D1002">
        <v>6.9469198773906404E-3</v>
      </c>
    </row>
    <row r="1003" spans="1:4" x14ac:dyDescent="0.2">
      <c r="A1003" t="s">
        <v>1045</v>
      </c>
      <c r="B1003">
        <v>-1.1547070446618599</v>
      </c>
      <c r="C1003">
        <v>9.5669146708511198E-4</v>
      </c>
      <c r="D1003">
        <v>7.0041296532436801E-3</v>
      </c>
    </row>
    <row r="1004" spans="1:4" x14ac:dyDescent="0.2">
      <c r="A1004" t="s">
        <v>1046</v>
      </c>
      <c r="B1004">
        <v>-1.0287048467237201</v>
      </c>
      <c r="C1004">
        <v>9.58745484478288E-4</v>
      </c>
      <c r="D1004">
        <v>7.01607197207959E-3</v>
      </c>
    </row>
    <row r="1005" spans="1:4" x14ac:dyDescent="0.2">
      <c r="A1005" t="s">
        <v>1047</v>
      </c>
      <c r="B1005">
        <v>-1.12316739276983</v>
      </c>
      <c r="C1005">
        <v>9.7640875312021995E-4</v>
      </c>
      <c r="D1005">
        <v>7.13302020243433E-3</v>
      </c>
    </row>
    <row r="1006" spans="1:4" x14ac:dyDescent="0.2">
      <c r="A1006" t="s">
        <v>1048</v>
      </c>
      <c r="B1006">
        <v>-1.0620444767650099</v>
      </c>
      <c r="C1006">
        <v>9.9721514590049706E-4</v>
      </c>
      <c r="D1006">
        <v>7.2591750486948499E-3</v>
      </c>
    </row>
    <row r="1007" spans="1:4" x14ac:dyDescent="0.2">
      <c r="A1007" t="s">
        <v>1049</v>
      </c>
      <c r="B1007">
        <v>1.21061195747533</v>
      </c>
      <c r="C1007">
        <v>1.01468622880139E-3</v>
      </c>
      <c r="D1007">
        <v>7.3798798762287499E-3</v>
      </c>
    </row>
    <row r="1008" spans="1:4" x14ac:dyDescent="0.2">
      <c r="A1008" t="s">
        <v>1050</v>
      </c>
      <c r="B1008">
        <v>1.2161990422089299</v>
      </c>
      <c r="C1008">
        <v>1.0209184790095601E-3</v>
      </c>
      <c r="D1008">
        <v>7.4154566782425801E-3</v>
      </c>
    </row>
    <row r="1009" spans="1:4" x14ac:dyDescent="0.2">
      <c r="A1009" t="s">
        <v>1051</v>
      </c>
      <c r="B1009">
        <v>-1.7775420060870899</v>
      </c>
      <c r="C1009">
        <v>1.0224922056820201E-3</v>
      </c>
      <c r="D1009">
        <v>7.4220141797833204E-3</v>
      </c>
    </row>
    <row r="1010" spans="1:4" x14ac:dyDescent="0.2">
      <c r="A1010" t="s">
        <v>1052</v>
      </c>
      <c r="B1010">
        <v>1.7155115387553099</v>
      </c>
      <c r="C1010">
        <v>1.0249786692749E-3</v>
      </c>
      <c r="D1010">
        <v>7.4368095971198101E-3</v>
      </c>
    </row>
    <row r="1011" spans="1:4" x14ac:dyDescent="0.2">
      <c r="A1011" t="s">
        <v>1053</v>
      </c>
      <c r="B1011">
        <v>1.8631804448974401</v>
      </c>
      <c r="C1011">
        <v>1.0426557629361699E-3</v>
      </c>
      <c r="D1011">
        <v>7.5535072701512097E-3</v>
      </c>
    </row>
    <row r="1012" spans="1:4" x14ac:dyDescent="0.2">
      <c r="A1012" t="s">
        <v>1054</v>
      </c>
      <c r="B1012">
        <v>2.6561529492828999</v>
      </c>
      <c r="C1012">
        <v>1.07446228887368E-3</v>
      </c>
      <c r="D1012">
        <v>7.7429008196129804E-3</v>
      </c>
    </row>
    <row r="1013" spans="1:4" x14ac:dyDescent="0.2">
      <c r="A1013" t="s">
        <v>1055</v>
      </c>
      <c r="B1013">
        <v>-1.07235817656321</v>
      </c>
      <c r="C1013">
        <v>1.0781114650029E-3</v>
      </c>
      <c r="D1013">
        <v>7.7646018205406496E-3</v>
      </c>
    </row>
    <row r="1014" spans="1:4" x14ac:dyDescent="0.2">
      <c r="A1014" t="s">
        <v>1056</v>
      </c>
      <c r="B1014">
        <v>-1.6805401607033901</v>
      </c>
      <c r="C1014">
        <v>1.08629668977492E-3</v>
      </c>
      <c r="D1014">
        <v>7.81676674838689E-3</v>
      </c>
    </row>
    <row r="1015" spans="1:4" x14ac:dyDescent="0.2">
      <c r="A1015" t="s">
        <v>1057</v>
      </c>
      <c r="B1015">
        <v>-1.03778140731418</v>
      </c>
      <c r="C1015">
        <v>1.1024172340952201E-3</v>
      </c>
      <c r="D1015">
        <v>7.9104693509011899E-3</v>
      </c>
    </row>
    <row r="1016" spans="1:4" x14ac:dyDescent="0.2">
      <c r="A1016" t="s">
        <v>1058</v>
      </c>
      <c r="B1016">
        <v>9.2502984179063308</v>
      </c>
      <c r="C1016">
        <v>1.1160801861403999E-3</v>
      </c>
      <c r="D1016">
        <v>7.9981328303695299E-3</v>
      </c>
    </row>
    <row r="1017" spans="1:4" x14ac:dyDescent="0.2">
      <c r="A1017" t="s">
        <v>1059</v>
      </c>
      <c r="B1017">
        <v>-1.3711660008429301</v>
      </c>
      <c r="C1017">
        <v>1.1442113530259199E-3</v>
      </c>
      <c r="D1017">
        <v>8.1662241231980903E-3</v>
      </c>
    </row>
    <row r="1018" spans="1:4" x14ac:dyDescent="0.2">
      <c r="A1018" t="s">
        <v>1060</v>
      </c>
      <c r="B1018">
        <v>9.8212425046977003</v>
      </c>
      <c r="C1018">
        <v>1.1555944638797699E-3</v>
      </c>
      <c r="D1018">
        <v>8.2403767668194905E-3</v>
      </c>
    </row>
    <row r="1019" spans="1:4" x14ac:dyDescent="0.2">
      <c r="A1019" t="s">
        <v>1061</v>
      </c>
      <c r="B1019">
        <v>-1.0675872973123199</v>
      </c>
      <c r="C1019">
        <v>1.16299591184539E-3</v>
      </c>
      <c r="D1019">
        <v>8.2824775378568197E-3</v>
      </c>
    </row>
    <row r="1020" spans="1:4" x14ac:dyDescent="0.2">
      <c r="A1020" t="s">
        <v>1062</v>
      </c>
      <c r="B1020">
        <v>8.6546360285279693</v>
      </c>
      <c r="C1020">
        <v>1.1806552859961201E-3</v>
      </c>
      <c r="D1020">
        <v>8.3812635243536507E-3</v>
      </c>
    </row>
    <row r="1021" spans="1:4" x14ac:dyDescent="0.2">
      <c r="A1021" t="s">
        <v>1063</v>
      </c>
      <c r="B1021">
        <v>-1.0957558721712199</v>
      </c>
      <c r="C1021">
        <v>1.18692932611705E-3</v>
      </c>
      <c r="D1021">
        <v>8.4150018256455104E-3</v>
      </c>
    </row>
    <row r="1022" spans="1:4" x14ac:dyDescent="0.2">
      <c r="A1022" t="s">
        <v>1064</v>
      </c>
      <c r="B1022">
        <v>-1.1022643918956601</v>
      </c>
      <c r="C1022">
        <v>1.1942204790955E-3</v>
      </c>
      <c r="D1022">
        <v>8.4594653233174503E-3</v>
      </c>
    </row>
    <row r="1023" spans="1:4" x14ac:dyDescent="0.2">
      <c r="A1023" t="s">
        <v>1065</v>
      </c>
      <c r="B1023">
        <v>1.22533631500898</v>
      </c>
      <c r="C1023">
        <v>1.19850144245909E-3</v>
      </c>
      <c r="D1023">
        <v>8.4861084749448795E-3</v>
      </c>
    </row>
    <row r="1024" spans="1:4" x14ac:dyDescent="0.2">
      <c r="A1024" t="s">
        <v>1066</v>
      </c>
      <c r="B1024">
        <v>-1.5468852790412</v>
      </c>
      <c r="C1024">
        <v>1.2009966136592701E-3</v>
      </c>
      <c r="D1024">
        <v>8.5002078518895893E-3</v>
      </c>
    </row>
    <row r="1025" spans="1:4" x14ac:dyDescent="0.2">
      <c r="A1025" t="s">
        <v>1067</v>
      </c>
      <c r="B1025">
        <v>-1.0945038846011199</v>
      </c>
      <c r="C1025">
        <v>1.20473473424832E-3</v>
      </c>
      <c r="D1025">
        <v>8.5212130489128197E-3</v>
      </c>
    </row>
    <row r="1026" spans="1:4" x14ac:dyDescent="0.2">
      <c r="A1026" t="s">
        <v>1068</v>
      </c>
      <c r="B1026">
        <v>-1.9924663273145899</v>
      </c>
      <c r="C1026">
        <v>1.2082114045739499E-3</v>
      </c>
      <c r="D1026">
        <v>8.5403433191897395E-3</v>
      </c>
    </row>
    <row r="1027" spans="1:4" x14ac:dyDescent="0.2">
      <c r="A1027" t="s">
        <v>1069</v>
      </c>
      <c r="B1027">
        <v>-1.1861253810683401</v>
      </c>
      <c r="C1027">
        <v>1.2177198245130201E-3</v>
      </c>
      <c r="D1027">
        <v>8.5965683505878996E-3</v>
      </c>
    </row>
    <row r="1028" spans="1:4" x14ac:dyDescent="0.2">
      <c r="A1028" t="s">
        <v>1070</v>
      </c>
      <c r="B1028">
        <v>-1.45323149540399</v>
      </c>
      <c r="C1028">
        <v>1.23565033664342E-3</v>
      </c>
      <c r="D1028">
        <v>8.7120305337125697E-3</v>
      </c>
    </row>
    <row r="1029" spans="1:4" x14ac:dyDescent="0.2">
      <c r="A1029" t="s">
        <v>1071</v>
      </c>
      <c r="B1029">
        <v>-1.1918636235362401</v>
      </c>
      <c r="C1029">
        <v>1.2424411639940301E-3</v>
      </c>
      <c r="D1029">
        <v>8.7487576722829908E-3</v>
      </c>
    </row>
    <row r="1030" spans="1:4" x14ac:dyDescent="0.2">
      <c r="A1030" t="s">
        <v>1072</v>
      </c>
      <c r="B1030">
        <v>-3.0440229508054002</v>
      </c>
      <c r="C1030">
        <v>1.2497369372899199E-3</v>
      </c>
      <c r="D1030">
        <v>8.7926690137461409E-3</v>
      </c>
    </row>
    <row r="1031" spans="1:4" x14ac:dyDescent="0.2">
      <c r="A1031" t="s">
        <v>1073</v>
      </c>
      <c r="B1031">
        <v>-1.8841995620027301</v>
      </c>
      <c r="C1031">
        <v>1.28206137167628E-3</v>
      </c>
      <c r="D1031">
        <v>8.9839042951479695E-3</v>
      </c>
    </row>
    <row r="1032" spans="1:4" x14ac:dyDescent="0.2">
      <c r="A1032" t="s">
        <v>1074</v>
      </c>
      <c r="B1032">
        <v>-9.2636604397081808</v>
      </c>
      <c r="C1032">
        <v>1.2835170139289399E-3</v>
      </c>
      <c r="D1032">
        <v>8.9922058562929702E-3</v>
      </c>
    </row>
    <row r="1033" spans="1:4" x14ac:dyDescent="0.2">
      <c r="A1033" t="s">
        <v>1075</v>
      </c>
      <c r="B1033">
        <v>1.82274486739494</v>
      </c>
      <c r="C1033">
        <v>1.29771684730365E-3</v>
      </c>
      <c r="D1033">
        <v>9.0821022799380206E-3</v>
      </c>
    </row>
    <row r="1034" spans="1:4" x14ac:dyDescent="0.2">
      <c r="A1034" t="s">
        <v>1076</v>
      </c>
      <c r="B1034">
        <v>-4.9102033296493603</v>
      </c>
      <c r="C1034">
        <v>1.35482208377512E-3</v>
      </c>
      <c r="D1034">
        <v>9.4252955728713807E-3</v>
      </c>
    </row>
    <row r="1035" spans="1:4" x14ac:dyDescent="0.2">
      <c r="A1035" t="s">
        <v>1077</v>
      </c>
      <c r="B1035">
        <v>1.73808449252623</v>
      </c>
      <c r="C1035">
        <v>1.36519895987432E-3</v>
      </c>
      <c r="D1035">
        <v>9.4903347049327593E-3</v>
      </c>
    </row>
    <row r="1036" spans="1:4" x14ac:dyDescent="0.2">
      <c r="A1036" t="s">
        <v>1078</v>
      </c>
      <c r="B1036">
        <v>-1.2478224039739201</v>
      </c>
      <c r="C1036">
        <v>1.3784597265212701E-3</v>
      </c>
      <c r="D1036">
        <v>9.5684883798497194E-3</v>
      </c>
    </row>
    <row r="1037" spans="1:4" x14ac:dyDescent="0.2">
      <c r="A1037" t="s">
        <v>1079</v>
      </c>
      <c r="B1037">
        <v>-1.02606832961498</v>
      </c>
      <c r="C1037">
        <v>1.3839780854222499E-3</v>
      </c>
      <c r="D1037">
        <v>9.6007693814607505E-3</v>
      </c>
    </row>
    <row r="1038" spans="1:4" x14ac:dyDescent="0.2">
      <c r="A1038" t="s">
        <v>1080</v>
      </c>
      <c r="B1038">
        <v>1.507188577924</v>
      </c>
      <c r="C1038">
        <v>1.42850788640724E-3</v>
      </c>
      <c r="D1038">
        <v>9.8725304511030898E-3</v>
      </c>
    </row>
    <row r="1039" spans="1:4" x14ac:dyDescent="0.2">
      <c r="A1039" t="s">
        <v>1081</v>
      </c>
      <c r="B1039">
        <v>-1.5321617794414899</v>
      </c>
      <c r="C1039">
        <v>1.47309347603697E-3</v>
      </c>
      <c r="D1039">
        <v>1.0130035886705101E-2</v>
      </c>
    </row>
    <row r="1040" spans="1:4" x14ac:dyDescent="0.2">
      <c r="A1040" t="s">
        <v>1082</v>
      </c>
      <c r="B1040">
        <v>-2.4508898823714902</v>
      </c>
      <c r="C1040">
        <v>1.4852057508473401E-3</v>
      </c>
      <c r="D1040">
        <v>1.0200646368661101E-2</v>
      </c>
    </row>
    <row r="1041" spans="1:4" x14ac:dyDescent="0.2">
      <c r="A1041" t="s">
        <v>1083</v>
      </c>
      <c r="B1041">
        <v>-1.2835142112821301</v>
      </c>
      <c r="C1041">
        <v>1.4869478038607E-3</v>
      </c>
      <c r="D1041">
        <v>1.02104979860801E-2</v>
      </c>
    </row>
    <row r="1042" spans="1:4" x14ac:dyDescent="0.2">
      <c r="A1042" t="s">
        <v>1084</v>
      </c>
      <c r="B1042">
        <v>1.2811515677977701</v>
      </c>
      <c r="C1042">
        <v>1.4978403438738999E-3</v>
      </c>
      <c r="D1042">
        <v>1.02746646325224E-2</v>
      </c>
    </row>
    <row r="1043" spans="1:4" x14ac:dyDescent="0.2">
      <c r="A1043" t="s">
        <v>120</v>
      </c>
      <c r="B1043">
        <v>1.5032230250310401</v>
      </c>
      <c r="C1043">
        <v>1.4991416389055401E-3</v>
      </c>
      <c r="D1043">
        <v>1.0279341646768201E-2</v>
      </c>
    </row>
    <row r="1044" spans="1:4" x14ac:dyDescent="0.2">
      <c r="A1044" t="s">
        <v>29</v>
      </c>
      <c r="B1044">
        <v>-1.8287754519031101</v>
      </c>
      <c r="C1044">
        <v>1.5135447508878999E-3</v>
      </c>
      <c r="D1044">
        <v>1.0363113193257001E-2</v>
      </c>
    </row>
    <row r="1045" spans="1:4" x14ac:dyDescent="0.2">
      <c r="A1045" t="s">
        <v>164</v>
      </c>
      <c r="B1045">
        <v>-2.3937783799070398</v>
      </c>
      <c r="C1045">
        <v>1.5158411080669701E-3</v>
      </c>
      <c r="D1045">
        <v>1.0376695308048399E-2</v>
      </c>
    </row>
    <row r="1046" spans="1:4" x14ac:dyDescent="0.2">
      <c r="A1046" t="s">
        <v>1085</v>
      </c>
      <c r="B1046">
        <v>1.44172205181163</v>
      </c>
      <c r="C1046">
        <v>1.5166377210437899E-3</v>
      </c>
      <c r="D1046">
        <v>1.03800074341679E-2</v>
      </c>
    </row>
    <row r="1047" spans="1:4" x14ac:dyDescent="0.2">
      <c r="A1047" t="s">
        <v>1086</v>
      </c>
      <c r="B1047">
        <v>-1.78938234340001</v>
      </c>
      <c r="C1047">
        <v>1.5267927430777199E-3</v>
      </c>
      <c r="D1047">
        <v>1.04408965103071E-2</v>
      </c>
    </row>
    <row r="1048" spans="1:4" x14ac:dyDescent="0.2">
      <c r="A1048" t="s">
        <v>1087</v>
      </c>
      <c r="B1048">
        <v>-1.67516987178518</v>
      </c>
      <c r="C1048">
        <v>1.57806462565752E-3</v>
      </c>
      <c r="D1048">
        <v>1.0723020215335E-2</v>
      </c>
    </row>
    <row r="1049" spans="1:4" x14ac:dyDescent="0.2">
      <c r="A1049" t="s">
        <v>1088</v>
      </c>
      <c r="B1049">
        <v>2.4326625259002501</v>
      </c>
      <c r="C1049">
        <v>1.58512624003132E-3</v>
      </c>
      <c r="D1049">
        <v>1.0759988653696E-2</v>
      </c>
    </row>
    <row r="1050" spans="1:4" x14ac:dyDescent="0.2">
      <c r="A1050" t="s">
        <v>1089</v>
      </c>
      <c r="B1050">
        <v>-3.19967234483636</v>
      </c>
      <c r="C1050">
        <v>1.6034623378970701E-3</v>
      </c>
      <c r="D1050">
        <v>1.0862238131820801E-2</v>
      </c>
    </row>
    <row r="1051" spans="1:4" x14ac:dyDescent="0.2">
      <c r="A1051" t="s">
        <v>1090</v>
      </c>
      <c r="B1051">
        <v>-1.2114810469759301</v>
      </c>
      <c r="C1051">
        <v>1.60652253663539E-3</v>
      </c>
      <c r="D1051">
        <v>1.08785275297529E-2</v>
      </c>
    </row>
    <row r="1052" spans="1:4" x14ac:dyDescent="0.2">
      <c r="A1052" t="s">
        <v>1091</v>
      </c>
      <c r="B1052">
        <v>-1.3134028777887301</v>
      </c>
      <c r="C1052">
        <v>1.61113482606064E-3</v>
      </c>
      <c r="D1052">
        <v>1.09053092948143E-2</v>
      </c>
    </row>
    <row r="1053" spans="1:4" x14ac:dyDescent="0.2">
      <c r="A1053" t="s">
        <v>1092</v>
      </c>
      <c r="B1053">
        <v>9.32192809488736</v>
      </c>
      <c r="C1053">
        <v>1.61429358245652E-3</v>
      </c>
      <c r="D1053">
        <v>1.0924461892533601E-2</v>
      </c>
    </row>
    <row r="1054" spans="1:4" x14ac:dyDescent="0.2">
      <c r="A1054" t="s">
        <v>1093</v>
      </c>
      <c r="B1054">
        <v>-1.26364070760396</v>
      </c>
      <c r="C1054">
        <v>1.62736501015169E-3</v>
      </c>
      <c r="D1054">
        <v>1.0999462849675E-2</v>
      </c>
    </row>
    <row r="1055" spans="1:4" x14ac:dyDescent="0.2">
      <c r="A1055" t="s">
        <v>1094</v>
      </c>
      <c r="B1055">
        <v>-1.0645917511590099</v>
      </c>
      <c r="C1055">
        <v>1.6347544982946601E-3</v>
      </c>
      <c r="D1055">
        <v>1.10426618226959E-2</v>
      </c>
    </row>
    <row r="1056" spans="1:4" x14ac:dyDescent="0.2">
      <c r="A1056" t="s">
        <v>1095</v>
      </c>
      <c r="B1056">
        <v>-3.5992810258955599</v>
      </c>
      <c r="C1056">
        <v>1.63590235553566E-3</v>
      </c>
      <c r="D1056">
        <v>1.1048166762955201E-2</v>
      </c>
    </row>
    <row r="1057" spans="1:4" x14ac:dyDescent="0.2">
      <c r="A1057" t="s">
        <v>1096</v>
      </c>
      <c r="B1057">
        <v>-1.2789927438758899</v>
      </c>
      <c r="C1057">
        <v>1.63937966914366E-3</v>
      </c>
      <c r="D1057">
        <v>1.1069398388579999E-2</v>
      </c>
    </row>
    <row r="1058" spans="1:4" x14ac:dyDescent="0.2">
      <c r="A1058" t="s">
        <v>1097</v>
      </c>
      <c r="B1058">
        <v>1.7164935256948</v>
      </c>
      <c r="C1058">
        <v>1.66076836674159E-3</v>
      </c>
      <c r="D1058">
        <v>1.11835682289173E-2</v>
      </c>
    </row>
    <row r="1059" spans="1:4" x14ac:dyDescent="0.2">
      <c r="A1059" t="s">
        <v>1098</v>
      </c>
      <c r="B1059">
        <v>-1.2848649622959201</v>
      </c>
      <c r="C1059">
        <v>1.68227406692985E-3</v>
      </c>
      <c r="D1059">
        <v>1.1299257125926099E-2</v>
      </c>
    </row>
    <row r="1060" spans="1:4" x14ac:dyDescent="0.2">
      <c r="A1060" t="s">
        <v>1099</v>
      </c>
      <c r="B1060">
        <v>2.9473520514137901</v>
      </c>
      <c r="C1060">
        <v>1.69125927617869E-3</v>
      </c>
      <c r="D1060">
        <v>1.13458301189695E-2</v>
      </c>
    </row>
    <row r="1061" spans="1:4" x14ac:dyDescent="0.2">
      <c r="A1061" t="s">
        <v>1100</v>
      </c>
      <c r="B1061">
        <v>1.1570306930154499</v>
      </c>
      <c r="C1061">
        <v>1.72055443600018E-3</v>
      </c>
      <c r="D1061">
        <v>1.1505146094607699E-2</v>
      </c>
    </row>
    <row r="1062" spans="1:4" x14ac:dyDescent="0.2">
      <c r="A1062" t="s">
        <v>1101</v>
      </c>
      <c r="B1062">
        <v>-1.0634645732674199</v>
      </c>
      <c r="C1062">
        <v>1.7315267307812499E-3</v>
      </c>
      <c r="D1062">
        <v>1.15622087755407E-2</v>
      </c>
    </row>
    <row r="1063" spans="1:4" x14ac:dyDescent="0.2">
      <c r="A1063" t="s">
        <v>1102</v>
      </c>
      <c r="B1063">
        <v>-1.78055055152217</v>
      </c>
      <c r="C1063">
        <v>1.7375079991182999E-3</v>
      </c>
      <c r="D1063">
        <v>1.15956915830891E-2</v>
      </c>
    </row>
    <row r="1064" spans="1:4" x14ac:dyDescent="0.2">
      <c r="A1064" t="s">
        <v>1103</v>
      </c>
      <c r="B1064">
        <v>-1.4254462043023299</v>
      </c>
      <c r="C1064">
        <v>1.73877669465535E-3</v>
      </c>
      <c r="D1064">
        <v>1.15989511890507E-2</v>
      </c>
    </row>
    <row r="1065" spans="1:4" x14ac:dyDescent="0.2">
      <c r="A1065" t="s">
        <v>1104</v>
      </c>
      <c r="B1065">
        <v>-1.15486682748556</v>
      </c>
      <c r="C1065">
        <v>1.7400220139582999E-3</v>
      </c>
      <c r="D1065">
        <v>1.1604925759090501E-2</v>
      </c>
    </row>
    <row r="1066" spans="1:4" x14ac:dyDescent="0.2">
      <c r="A1066" t="s">
        <v>1105</v>
      </c>
      <c r="B1066">
        <v>1.3640095357684201</v>
      </c>
      <c r="C1066">
        <v>1.7502341038482801E-3</v>
      </c>
      <c r="D1066">
        <v>1.16636584747817E-2</v>
      </c>
    </row>
    <row r="1067" spans="1:4" x14ac:dyDescent="0.2">
      <c r="A1067" t="s">
        <v>1106</v>
      </c>
      <c r="B1067">
        <v>1.19036671615197</v>
      </c>
      <c r="C1067">
        <v>1.75332827846446E-3</v>
      </c>
      <c r="D1067">
        <v>1.16772437442103E-2</v>
      </c>
    </row>
    <row r="1068" spans="1:4" x14ac:dyDescent="0.2">
      <c r="A1068" t="s">
        <v>1107</v>
      </c>
      <c r="B1068">
        <v>-1.74152333271486</v>
      </c>
      <c r="C1068">
        <v>1.78347818785893E-3</v>
      </c>
      <c r="D1068">
        <v>1.1844764983084699E-2</v>
      </c>
    </row>
    <row r="1069" spans="1:4" x14ac:dyDescent="0.2">
      <c r="A1069" t="s">
        <v>1108</v>
      </c>
      <c r="B1069">
        <v>-9.5410966153495202</v>
      </c>
      <c r="C1069">
        <v>1.7867091285709499E-3</v>
      </c>
      <c r="D1069">
        <v>1.1861475465069901E-2</v>
      </c>
    </row>
    <row r="1070" spans="1:4" x14ac:dyDescent="0.2">
      <c r="A1070" t="s">
        <v>1109</v>
      </c>
      <c r="B1070">
        <v>-1.2528849994111699</v>
      </c>
      <c r="C1070">
        <v>1.8043564829861301E-3</v>
      </c>
      <c r="D1070">
        <v>1.1958365757692499E-2</v>
      </c>
    </row>
    <row r="1071" spans="1:4" x14ac:dyDescent="0.2">
      <c r="A1071" t="s">
        <v>1110</v>
      </c>
      <c r="B1071">
        <v>-1.2512692729256001</v>
      </c>
      <c r="C1071">
        <v>1.8557175234293101E-3</v>
      </c>
      <c r="D1071">
        <v>1.22485476233191E-2</v>
      </c>
    </row>
    <row r="1072" spans="1:4" x14ac:dyDescent="0.2">
      <c r="A1072" t="s">
        <v>1111</v>
      </c>
      <c r="B1072">
        <v>-1.2485639230254599</v>
      </c>
      <c r="C1072">
        <v>1.8612815773654001E-3</v>
      </c>
      <c r="D1072">
        <v>1.2277947069772499E-2</v>
      </c>
    </row>
    <row r="1073" spans="1:4" x14ac:dyDescent="0.2">
      <c r="A1073" t="s">
        <v>1112</v>
      </c>
      <c r="B1073">
        <v>-1.04968434688128</v>
      </c>
      <c r="C1073">
        <v>1.87162803582845E-3</v>
      </c>
      <c r="D1073">
        <v>1.23349477787465E-2</v>
      </c>
    </row>
    <row r="1074" spans="1:4" x14ac:dyDescent="0.2">
      <c r="A1074" t="s">
        <v>203</v>
      </c>
      <c r="B1074">
        <v>-2.1272417486100599</v>
      </c>
      <c r="C1074">
        <v>1.9279864154569E-3</v>
      </c>
      <c r="D1074">
        <v>1.2660088082660901E-2</v>
      </c>
    </row>
    <row r="1075" spans="1:4" x14ac:dyDescent="0.2">
      <c r="A1075" t="s">
        <v>156</v>
      </c>
      <c r="B1075">
        <v>1.1639286947551399</v>
      </c>
      <c r="C1075">
        <v>1.9710774962380501E-3</v>
      </c>
      <c r="D1075">
        <v>1.28971113698053E-2</v>
      </c>
    </row>
    <row r="1076" spans="1:4" x14ac:dyDescent="0.2">
      <c r="A1076" t="s">
        <v>1113</v>
      </c>
      <c r="B1076">
        <v>1.50999399234346</v>
      </c>
      <c r="C1076">
        <v>1.9806084475078299E-3</v>
      </c>
      <c r="D1076">
        <v>1.2933973346604099E-2</v>
      </c>
    </row>
    <row r="1077" spans="1:4" x14ac:dyDescent="0.2">
      <c r="A1077" t="s">
        <v>1114</v>
      </c>
      <c r="B1077">
        <v>-1.3052100945551799</v>
      </c>
      <c r="C1077">
        <v>1.9917801384339998E-3</v>
      </c>
      <c r="D1077">
        <v>1.29941433957557E-2</v>
      </c>
    </row>
    <row r="1078" spans="1:4" x14ac:dyDescent="0.2">
      <c r="A1078" t="s">
        <v>1115</v>
      </c>
      <c r="B1078">
        <v>-1.0082424241008201</v>
      </c>
      <c r="C1078">
        <v>2.0149161603171799E-3</v>
      </c>
      <c r="D1078">
        <v>1.31159324907633E-2</v>
      </c>
    </row>
    <row r="1079" spans="1:4" x14ac:dyDescent="0.2">
      <c r="A1079" t="s">
        <v>1116</v>
      </c>
      <c r="B1079">
        <v>-10.9870270968834</v>
      </c>
      <c r="C1079">
        <v>2.0367677586825999E-3</v>
      </c>
      <c r="D1079">
        <v>1.32462872292289E-2</v>
      </c>
    </row>
    <row r="1080" spans="1:4" x14ac:dyDescent="0.2">
      <c r="A1080" t="s">
        <v>1117</v>
      </c>
      <c r="B1080">
        <v>2.0564976306532099</v>
      </c>
      <c r="C1080">
        <v>2.0608466303660201E-3</v>
      </c>
      <c r="D1080">
        <v>1.33711274920737E-2</v>
      </c>
    </row>
    <row r="1081" spans="1:4" x14ac:dyDescent="0.2">
      <c r="A1081" t="s">
        <v>1118</v>
      </c>
      <c r="B1081">
        <v>2.3998668646049999</v>
      </c>
      <c r="C1081">
        <v>2.0624172773335398E-3</v>
      </c>
      <c r="D1081">
        <v>1.3378702537698999E-2</v>
      </c>
    </row>
    <row r="1082" spans="1:4" x14ac:dyDescent="0.2">
      <c r="A1082" t="s">
        <v>1119</v>
      </c>
      <c r="B1082">
        <v>-1.0956411892604101</v>
      </c>
      <c r="C1082">
        <v>2.0729359764946201E-3</v>
      </c>
      <c r="D1082">
        <v>1.3431184352191899E-2</v>
      </c>
    </row>
    <row r="1083" spans="1:4" x14ac:dyDescent="0.2">
      <c r="A1083" t="s">
        <v>1120</v>
      </c>
      <c r="B1083">
        <v>1.11163594310778</v>
      </c>
      <c r="C1083">
        <v>2.0814354973080901E-3</v>
      </c>
      <c r="D1083">
        <v>1.3478360946178301E-2</v>
      </c>
    </row>
    <row r="1084" spans="1:4" x14ac:dyDescent="0.2">
      <c r="A1084" t="s">
        <v>1121</v>
      </c>
      <c r="B1084">
        <v>-1.23237023253202</v>
      </c>
      <c r="C1084">
        <v>2.08752903181472E-3</v>
      </c>
      <c r="D1084">
        <v>1.3509911462331299E-2</v>
      </c>
    </row>
    <row r="1085" spans="1:4" x14ac:dyDescent="0.2">
      <c r="A1085" t="s">
        <v>1122</v>
      </c>
      <c r="B1085">
        <v>-1.1623617073658401</v>
      </c>
      <c r="C1085">
        <v>2.1151148488442401E-3</v>
      </c>
      <c r="D1085">
        <v>1.36511700677934E-2</v>
      </c>
    </row>
    <row r="1086" spans="1:4" x14ac:dyDescent="0.2">
      <c r="A1086" t="s">
        <v>1123</v>
      </c>
      <c r="B1086">
        <v>-1.1724329089334899</v>
      </c>
      <c r="C1086">
        <v>2.1581967521800802E-3</v>
      </c>
      <c r="D1086">
        <v>1.3872569361727699E-2</v>
      </c>
    </row>
    <row r="1087" spans="1:4" x14ac:dyDescent="0.2">
      <c r="A1087" t="s">
        <v>1124</v>
      </c>
      <c r="B1087">
        <v>-1.17857599324356</v>
      </c>
      <c r="C1087">
        <v>2.2222966461538998E-3</v>
      </c>
      <c r="D1087">
        <v>1.4215759212781299E-2</v>
      </c>
    </row>
    <row r="1088" spans="1:4" x14ac:dyDescent="0.2">
      <c r="A1088" t="s">
        <v>1125</v>
      </c>
      <c r="B1088">
        <v>-1.9810875178210801</v>
      </c>
      <c r="C1088">
        <v>2.2815212312940801E-3</v>
      </c>
      <c r="D1088">
        <v>1.45385647279103E-2</v>
      </c>
    </row>
    <row r="1089" spans="1:4" x14ac:dyDescent="0.2">
      <c r="A1089" t="s">
        <v>1126</v>
      </c>
      <c r="B1089">
        <v>9.8143154237878107</v>
      </c>
      <c r="C1089">
        <v>2.2848846141945698E-3</v>
      </c>
      <c r="D1089">
        <v>1.4551614985852101E-2</v>
      </c>
    </row>
    <row r="1090" spans="1:4" x14ac:dyDescent="0.2">
      <c r="A1090" t="s">
        <v>1127</v>
      </c>
      <c r="B1090">
        <v>9.2667865406949002</v>
      </c>
      <c r="C1090">
        <v>2.2848846141945698E-3</v>
      </c>
      <c r="D1090">
        <v>1.4551614985852101E-2</v>
      </c>
    </row>
    <row r="1091" spans="1:4" x14ac:dyDescent="0.2">
      <c r="A1091" t="s">
        <v>1128</v>
      </c>
      <c r="B1091">
        <v>-1.4745051889723</v>
      </c>
      <c r="C1091">
        <v>2.2901238228773802E-3</v>
      </c>
      <c r="D1091">
        <v>1.4576589817766E-2</v>
      </c>
    </row>
    <row r="1092" spans="1:4" x14ac:dyDescent="0.2">
      <c r="A1092" t="s">
        <v>1129</v>
      </c>
      <c r="B1092">
        <v>-1.56380633617923</v>
      </c>
      <c r="C1092">
        <v>2.3031361533744602E-3</v>
      </c>
      <c r="D1092">
        <v>1.46509832321331E-2</v>
      </c>
    </row>
    <row r="1093" spans="1:4" x14ac:dyDescent="0.2">
      <c r="A1093" t="s">
        <v>1130</v>
      </c>
      <c r="B1093">
        <v>-1.1932987550393599</v>
      </c>
      <c r="C1093">
        <v>2.3104707314358501E-3</v>
      </c>
      <c r="D1093">
        <v>1.4689193901180401E-2</v>
      </c>
    </row>
    <row r="1094" spans="1:4" x14ac:dyDescent="0.2">
      <c r="A1094" t="s">
        <v>197</v>
      </c>
      <c r="B1094">
        <v>2.24341976938747</v>
      </c>
      <c r="C1094">
        <v>2.3280901348255801E-3</v>
      </c>
      <c r="D1094">
        <v>1.47870482879343E-2</v>
      </c>
    </row>
    <row r="1095" spans="1:4" x14ac:dyDescent="0.2">
      <c r="A1095" t="s">
        <v>1131</v>
      </c>
      <c r="B1095">
        <v>-1.1536832759894</v>
      </c>
      <c r="C1095">
        <v>2.3289705063211001E-3</v>
      </c>
      <c r="D1095">
        <v>1.47871167330544E-2</v>
      </c>
    </row>
    <row r="1096" spans="1:4" x14ac:dyDescent="0.2">
      <c r="A1096" t="s">
        <v>1132</v>
      </c>
      <c r="B1096">
        <v>-5.5127924340220398</v>
      </c>
      <c r="C1096">
        <v>2.3482682919004202E-3</v>
      </c>
      <c r="D1096">
        <v>1.48781939296104E-2</v>
      </c>
    </row>
    <row r="1097" spans="1:4" x14ac:dyDescent="0.2">
      <c r="A1097" t="s">
        <v>1133</v>
      </c>
      <c r="B1097">
        <v>-1.09297526882903</v>
      </c>
      <c r="C1097">
        <v>2.3606832732403701E-3</v>
      </c>
      <c r="D1097">
        <v>1.4945439868185501E-2</v>
      </c>
    </row>
    <row r="1098" spans="1:4" x14ac:dyDescent="0.2">
      <c r="A1098" t="s">
        <v>1134</v>
      </c>
      <c r="B1098">
        <v>-10.311369903188799</v>
      </c>
      <c r="C1098">
        <v>2.3706417923603099E-3</v>
      </c>
      <c r="D1098">
        <v>1.49970433021467E-2</v>
      </c>
    </row>
    <row r="1099" spans="1:4" x14ac:dyDescent="0.2">
      <c r="A1099" t="s">
        <v>185</v>
      </c>
      <c r="B1099">
        <v>-4.0219872718451999</v>
      </c>
      <c r="C1099">
        <v>2.3894275500246399E-3</v>
      </c>
      <c r="D1099">
        <v>1.50928686910293E-2</v>
      </c>
    </row>
    <row r="1100" spans="1:4" x14ac:dyDescent="0.2">
      <c r="A1100" t="s">
        <v>1135</v>
      </c>
      <c r="B1100">
        <v>1.0578505184498199</v>
      </c>
      <c r="C1100">
        <v>2.4021802447731599E-3</v>
      </c>
      <c r="D1100">
        <v>1.51621793099015E-2</v>
      </c>
    </row>
    <row r="1101" spans="1:4" x14ac:dyDescent="0.2">
      <c r="A1101" t="s">
        <v>1136</v>
      </c>
      <c r="B1101">
        <v>1.2463858064139399</v>
      </c>
      <c r="C1101">
        <v>2.40790755526284E-3</v>
      </c>
      <c r="D1101">
        <v>1.51917400300108E-2</v>
      </c>
    </row>
    <row r="1102" spans="1:4" x14ac:dyDescent="0.2">
      <c r="A1102" t="s">
        <v>1137</v>
      </c>
      <c r="B1102">
        <v>-1.1505566825034801</v>
      </c>
      <c r="C1102">
        <v>2.4423591427558001E-3</v>
      </c>
      <c r="D1102">
        <v>1.5361936646249999E-2</v>
      </c>
    </row>
    <row r="1103" spans="1:4" x14ac:dyDescent="0.2">
      <c r="A1103" t="s">
        <v>1138</v>
      </c>
      <c r="B1103">
        <v>-1.39775346406941</v>
      </c>
      <c r="C1103">
        <v>2.4431620119135002E-3</v>
      </c>
      <c r="D1103">
        <v>1.5361936646249999E-2</v>
      </c>
    </row>
    <row r="1104" spans="1:4" x14ac:dyDescent="0.2">
      <c r="A1104" t="s">
        <v>1139</v>
      </c>
      <c r="B1104">
        <v>1.0161762460771</v>
      </c>
      <c r="C1104">
        <v>2.4609199520593998E-3</v>
      </c>
      <c r="D1104">
        <v>1.54503500660226E-2</v>
      </c>
    </row>
    <row r="1105" spans="1:4" x14ac:dyDescent="0.2">
      <c r="A1105" t="s">
        <v>1140</v>
      </c>
      <c r="B1105">
        <v>-9.7296207435530402</v>
      </c>
      <c r="C1105">
        <v>2.5153926790920599E-3</v>
      </c>
      <c r="D1105">
        <v>1.5747658336356999E-2</v>
      </c>
    </row>
    <row r="1106" spans="1:4" x14ac:dyDescent="0.2">
      <c r="A1106" t="s">
        <v>1141</v>
      </c>
      <c r="B1106">
        <v>-1.22619181506386</v>
      </c>
      <c r="C1106">
        <v>2.5170382042547399E-3</v>
      </c>
      <c r="D1106">
        <v>1.57549880959265E-2</v>
      </c>
    </row>
    <row r="1107" spans="1:4" x14ac:dyDescent="0.2">
      <c r="A1107" t="s">
        <v>1142</v>
      </c>
      <c r="B1107">
        <v>-3.8832734907483002</v>
      </c>
      <c r="C1107">
        <v>2.5201997286996201E-3</v>
      </c>
      <c r="D1107">
        <v>1.5771710946705299E-2</v>
      </c>
    </row>
    <row r="1108" spans="1:4" x14ac:dyDescent="0.2">
      <c r="A1108" t="s">
        <v>1143</v>
      </c>
      <c r="B1108">
        <v>1.01486279250302</v>
      </c>
      <c r="C1108">
        <v>2.5481709507822999E-3</v>
      </c>
      <c r="D1108">
        <v>1.5910696740142699E-2</v>
      </c>
    </row>
    <row r="1109" spans="1:4" x14ac:dyDescent="0.2">
      <c r="A1109" t="s">
        <v>1144</v>
      </c>
      <c r="B1109">
        <v>-1.0999761238797501</v>
      </c>
      <c r="C1109">
        <v>2.5486263859523001E-3</v>
      </c>
      <c r="D1109">
        <v>1.5910696740142699E-2</v>
      </c>
    </row>
    <row r="1110" spans="1:4" x14ac:dyDescent="0.2">
      <c r="A1110" t="s">
        <v>1145</v>
      </c>
      <c r="B1110">
        <v>-1.13975159403391</v>
      </c>
      <c r="C1110">
        <v>2.58409574114869E-3</v>
      </c>
      <c r="D1110">
        <v>1.6098814597616199E-2</v>
      </c>
    </row>
    <row r="1111" spans="1:4" x14ac:dyDescent="0.2">
      <c r="A1111" t="s">
        <v>1146</v>
      </c>
      <c r="B1111">
        <v>2.6387965519415602</v>
      </c>
      <c r="C1111">
        <v>2.5855103349475398E-3</v>
      </c>
      <c r="D1111">
        <v>1.61015821891357E-2</v>
      </c>
    </row>
    <row r="1112" spans="1:4" x14ac:dyDescent="0.2">
      <c r="A1112" t="s">
        <v>1147</v>
      </c>
      <c r="B1112">
        <v>4.2235319009319703</v>
      </c>
      <c r="C1112">
        <v>2.60515268232473E-3</v>
      </c>
      <c r="D1112">
        <v>1.6187455919923401E-2</v>
      </c>
    </row>
    <row r="1113" spans="1:4" x14ac:dyDescent="0.2">
      <c r="A1113" t="s">
        <v>1148</v>
      </c>
      <c r="B1113">
        <v>1.5493138254135601</v>
      </c>
      <c r="C1113">
        <v>2.6185869197835401E-3</v>
      </c>
      <c r="D1113">
        <v>1.62536375685234E-2</v>
      </c>
    </row>
    <row r="1114" spans="1:4" x14ac:dyDescent="0.2">
      <c r="A1114" t="s">
        <v>1149</v>
      </c>
      <c r="B1114">
        <v>-1.7167468974362501</v>
      </c>
      <c r="C1114">
        <v>2.6255890581117001E-3</v>
      </c>
      <c r="D1114">
        <v>1.62900400208549E-2</v>
      </c>
    </row>
    <row r="1115" spans="1:4" x14ac:dyDescent="0.2">
      <c r="A1115" t="s">
        <v>1150</v>
      </c>
      <c r="B1115">
        <v>1.3248202342606401</v>
      </c>
      <c r="C1115">
        <v>2.6500701888319501E-3</v>
      </c>
      <c r="D1115">
        <v>1.6420440507237899E-2</v>
      </c>
    </row>
    <row r="1116" spans="1:4" x14ac:dyDescent="0.2">
      <c r="A1116" t="s">
        <v>1151</v>
      </c>
      <c r="B1116">
        <v>1.8321875315554601</v>
      </c>
      <c r="C1116">
        <v>2.6649147505527302E-3</v>
      </c>
      <c r="D1116">
        <v>1.6490868138466001E-2</v>
      </c>
    </row>
    <row r="1117" spans="1:4" x14ac:dyDescent="0.2">
      <c r="A1117" t="s">
        <v>1152</v>
      </c>
      <c r="B1117">
        <v>-1.2724459914280299</v>
      </c>
      <c r="C1117">
        <v>2.6879408387759799E-3</v>
      </c>
      <c r="D1117">
        <v>1.66147686005697E-2</v>
      </c>
    </row>
    <row r="1118" spans="1:4" x14ac:dyDescent="0.2">
      <c r="A1118" t="s">
        <v>1153</v>
      </c>
      <c r="B1118">
        <v>1.3344413775167701</v>
      </c>
      <c r="C1118">
        <v>2.7161068406363099E-3</v>
      </c>
      <c r="D1118">
        <v>1.6754542327174202E-2</v>
      </c>
    </row>
    <row r="1119" spans="1:4" x14ac:dyDescent="0.2">
      <c r="A1119" t="s">
        <v>1154</v>
      </c>
      <c r="B1119">
        <v>-1.0498544587151899</v>
      </c>
      <c r="C1119">
        <v>2.7263903030558E-3</v>
      </c>
      <c r="D1119">
        <v>1.6799241549853801E-2</v>
      </c>
    </row>
    <row r="1120" spans="1:4" x14ac:dyDescent="0.2">
      <c r="A1120" t="s">
        <v>1155</v>
      </c>
      <c r="B1120">
        <v>1.05208604860009</v>
      </c>
      <c r="C1120">
        <v>2.75123982186842E-3</v>
      </c>
      <c r="D1120">
        <v>1.69366343847797E-2</v>
      </c>
    </row>
    <row r="1121" spans="1:4" x14ac:dyDescent="0.2">
      <c r="A1121" t="s">
        <v>1156</v>
      </c>
      <c r="B1121">
        <v>-1.59895577280066</v>
      </c>
      <c r="C1121">
        <v>2.76309586293742E-3</v>
      </c>
      <c r="D1121">
        <v>1.6993858859026E-2</v>
      </c>
    </row>
    <row r="1122" spans="1:4" x14ac:dyDescent="0.2">
      <c r="A1122" t="s">
        <v>1157</v>
      </c>
      <c r="B1122">
        <v>-1.0354686942059499</v>
      </c>
      <c r="C1122">
        <v>2.7656520486120202E-3</v>
      </c>
      <c r="D1122">
        <v>1.7003277980231001E-2</v>
      </c>
    </row>
    <row r="1123" spans="1:4" x14ac:dyDescent="0.2">
      <c r="A1123" t="s">
        <v>1158</v>
      </c>
      <c r="B1123">
        <v>1.07423665666849</v>
      </c>
      <c r="C1123">
        <v>2.7862430419704001E-3</v>
      </c>
      <c r="D1123">
        <v>1.7117187677503101E-2</v>
      </c>
    </row>
    <row r="1124" spans="1:4" x14ac:dyDescent="0.2">
      <c r="A1124" t="s">
        <v>1159</v>
      </c>
      <c r="B1124">
        <v>-1.0570732534292</v>
      </c>
      <c r="C1124">
        <v>2.8315209582741099E-3</v>
      </c>
      <c r="D1124">
        <v>1.7356794614378099E-2</v>
      </c>
    </row>
    <row r="1125" spans="1:4" x14ac:dyDescent="0.2">
      <c r="A1125" t="s">
        <v>1160</v>
      </c>
      <c r="B1125">
        <v>-1.55969200192808</v>
      </c>
      <c r="C1125">
        <v>2.8493395771929399E-3</v>
      </c>
      <c r="D1125">
        <v>1.74466849720115E-2</v>
      </c>
    </row>
    <row r="1126" spans="1:4" x14ac:dyDescent="0.2">
      <c r="A1126" t="s">
        <v>1161</v>
      </c>
      <c r="B1126">
        <v>-9.2999711472286108</v>
      </c>
      <c r="C1126">
        <v>2.8518896815958698E-3</v>
      </c>
      <c r="D1126">
        <v>1.7459078189102001E-2</v>
      </c>
    </row>
    <row r="1127" spans="1:4" x14ac:dyDescent="0.2">
      <c r="A1127" t="s">
        <v>1162</v>
      </c>
      <c r="B1127">
        <v>-1.00098098889841</v>
      </c>
      <c r="C1127">
        <v>2.8886251971094799E-3</v>
      </c>
      <c r="D1127">
        <v>1.7651450010495302E-2</v>
      </c>
    </row>
    <row r="1128" spans="1:4" x14ac:dyDescent="0.2">
      <c r="A1128" t="s">
        <v>1163</v>
      </c>
      <c r="B1128">
        <v>1.2764453250933601</v>
      </c>
      <c r="C1128">
        <v>2.9390937442744002E-3</v>
      </c>
      <c r="D1128">
        <v>1.7923503140616401E-2</v>
      </c>
    </row>
    <row r="1129" spans="1:4" x14ac:dyDescent="0.2">
      <c r="A1129" t="s">
        <v>1164</v>
      </c>
      <c r="B1129">
        <v>1.60310676316474</v>
      </c>
      <c r="C1129">
        <v>2.9778356386071401E-3</v>
      </c>
      <c r="D1129">
        <v>1.81164860382136E-2</v>
      </c>
    </row>
    <row r="1130" spans="1:4" x14ac:dyDescent="0.2">
      <c r="A1130" t="s">
        <v>1165</v>
      </c>
      <c r="B1130">
        <v>-2.2886134899225401</v>
      </c>
      <c r="C1130">
        <v>3.0232346426306302E-3</v>
      </c>
      <c r="D1130">
        <v>1.8332267774906999E-2</v>
      </c>
    </row>
    <row r="1131" spans="1:4" x14ac:dyDescent="0.2">
      <c r="A1131" t="s">
        <v>1166</v>
      </c>
      <c r="B1131">
        <v>-1.3346530370502701</v>
      </c>
      <c r="C1131">
        <v>3.0728419489995502E-3</v>
      </c>
      <c r="D1131">
        <v>1.8555022882359499E-2</v>
      </c>
    </row>
    <row r="1132" spans="1:4" x14ac:dyDescent="0.2">
      <c r="A1132" t="s">
        <v>1167</v>
      </c>
      <c r="B1132">
        <v>-2.4640812212431702</v>
      </c>
      <c r="C1132">
        <v>3.0747758612128099E-3</v>
      </c>
      <c r="D1132">
        <v>1.85633229954647E-2</v>
      </c>
    </row>
    <row r="1133" spans="1:4" x14ac:dyDescent="0.2">
      <c r="A1133" t="s">
        <v>1168</v>
      </c>
      <c r="B1133">
        <v>-1.14629465941649</v>
      </c>
      <c r="C1133">
        <v>3.1256087361920802E-3</v>
      </c>
      <c r="D1133">
        <v>1.8806851037382399E-2</v>
      </c>
    </row>
    <row r="1134" spans="1:4" x14ac:dyDescent="0.2">
      <c r="A1134" t="s">
        <v>1169</v>
      </c>
      <c r="B1134">
        <v>-1.00938318773739</v>
      </c>
      <c r="C1134">
        <v>3.1523500413529501E-3</v>
      </c>
      <c r="D1134">
        <v>1.89336564376207E-2</v>
      </c>
    </row>
    <row r="1135" spans="1:4" x14ac:dyDescent="0.2">
      <c r="A1135" t="s">
        <v>1170</v>
      </c>
      <c r="B1135">
        <v>-1.20567133851918</v>
      </c>
      <c r="C1135">
        <v>3.1733061535800999E-3</v>
      </c>
      <c r="D1135">
        <v>1.9047298122420401E-2</v>
      </c>
    </row>
    <row r="1136" spans="1:4" x14ac:dyDescent="0.2">
      <c r="A1136" t="s">
        <v>1171</v>
      </c>
      <c r="B1136">
        <v>-1.1499482901165801</v>
      </c>
      <c r="C1136">
        <v>3.1786514653141598E-3</v>
      </c>
      <c r="D1136">
        <v>1.9071577615242301E-2</v>
      </c>
    </row>
    <row r="1137" spans="1:4" x14ac:dyDescent="0.2">
      <c r="A1137" t="s">
        <v>1172</v>
      </c>
      <c r="B1137">
        <v>-1.31745618808917</v>
      </c>
      <c r="C1137">
        <v>3.1790751609823299E-3</v>
      </c>
      <c r="D1137">
        <v>1.9071577615242301E-2</v>
      </c>
    </row>
    <row r="1138" spans="1:4" x14ac:dyDescent="0.2">
      <c r="A1138" t="s">
        <v>1173</v>
      </c>
      <c r="B1138">
        <v>1.0471762329125101</v>
      </c>
      <c r="C1138">
        <v>3.1820844123442099E-3</v>
      </c>
      <c r="D1138">
        <v>1.9081371581969001E-2</v>
      </c>
    </row>
    <row r="1139" spans="1:4" x14ac:dyDescent="0.2">
      <c r="A1139" t="s">
        <v>1174</v>
      </c>
      <c r="B1139">
        <v>1.0456860738101701</v>
      </c>
      <c r="C1139">
        <v>3.2191188814265498E-3</v>
      </c>
      <c r="D1139">
        <v>1.9259581452659599E-2</v>
      </c>
    </row>
    <row r="1140" spans="1:4" x14ac:dyDescent="0.2">
      <c r="A1140" t="s">
        <v>140</v>
      </c>
      <c r="B1140">
        <v>1.18743630371658</v>
      </c>
      <c r="C1140">
        <v>3.2426914586827101E-3</v>
      </c>
      <c r="D1140">
        <v>1.93831414696151E-2</v>
      </c>
    </row>
    <row r="1141" spans="1:4" x14ac:dyDescent="0.2">
      <c r="A1141" t="s">
        <v>1175</v>
      </c>
      <c r="B1141">
        <v>-1.65749434152562</v>
      </c>
      <c r="C1141">
        <v>3.25419530761566E-3</v>
      </c>
      <c r="D1141">
        <v>1.9423917207525399E-2</v>
      </c>
    </row>
    <row r="1142" spans="1:4" x14ac:dyDescent="0.2">
      <c r="A1142" t="s">
        <v>1176</v>
      </c>
      <c r="B1142">
        <v>-3.3721395408411299</v>
      </c>
      <c r="C1142">
        <v>3.2553296110780301E-3</v>
      </c>
      <c r="D1142">
        <v>1.94271936347503E-2</v>
      </c>
    </row>
    <row r="1143" spans="1:4" x14ac:dyDescent="0.2">
      <c r="A1143" t="s">
        <v>1177</v>
      </c>
      <c r="B1143">
        <v>1.3979285326244999</v>
      </c>
      <c r="C1143">
        <v>3.27509394623546E-3</v>
      </c>
      <c r="D1143">
        <v>1.9510059736800599E-2</v>
      </c>
    </row>
    <row r="1144" spans="1:4" x14ac:dyDescent="0.2">
      <c r="A1144" t="s">
        <v>183</v>
      </c>
      <c r="B1144">
        <v>-1.0141402375072699</v>
      </c>
      <c r="C1144">
        <v>3.29547384722533E-3</v>
      </c>
      <c r="D1144">
        <v>1.96043567434608E-2</v>
      </c>
    </row>
    <row r="1145" spans="1:4" x14ac:dyDescent="0.2">
      <c r="A1145" t="s">
        <v>1178</v>
      </c>
      <c r="B1145">
        <v>-1.0124768538278901</v>
      </c>
      <c r="C1145">
        <v>3.2956490876478099E-3</v>
      </c>
      <c r="D1145">
        <v>1.96043567434608E-2</v>
      </c>
    </row>
    <row r="1146" spans="1:4" x14ac:dyDescent="0.2">
      <c r="A1146" t="s">
        <v>1179</v>
      </c>
      <c r="B1146">
        <v>-1.14331255007403</v>
      </c>
      <c r="C1146">
        <v>3.3043661118840901E-3</v>
      </c>
      <c r="D1146">
        <v>1.9652687841415301E-2</v>
      </c>
    </row>
    <row r="1147" spans="1:4" x14ac:dyDescent="0.2">
      <c r="A1147" t="s">
        <v>1180</v>
      </c>
      <c r="B1147">
        <v>-2.2821021143941702</v>
      </c>
      <c r="C1147">
        <v>3.30809895036995E-3</v>
      </c>
      <c r="D1147">
        <v>1.9664316651608001E-2</v>
      </c>
    </row>
    <row r="1148" spans="1:4" x14ac:dyDescent="0.2">
      <c r="A1148" t="s">
        <v>1181</v>
      </c>
      <c r="B1148">
        <v>-1.9676026313147501</v>
      </c>
      <c r="C1148">
        <v>3.36626907155005E-3</v>
      </c>
      <c r="D1148">
        <v>1.99493520852735E-2</v>
      </c>
    </row>
    <row r="1149" spans="1:4" x14ac:dyDescent="0.2">
      <c r="A1149" t="s">
        <v>1182</v>
      </c>
      <c r="B1149">
        <v>1.1039624798498799</v>
      </c>
      <c r="C1149">
        <v>3.3669263206120999E-3</v>
      </c>
      <c r="D1149">
        <v>1.9949684663837501E-2</v>
      </c>
    </row>
    <row r="1150" spans="1:4" x14ac:dyDescent="0.2">
      <c r="A1150" t="s">
        <v>1183</v>
      </c>
      <c r="B1150">
        <v>-1.1582110222425299</v>
      </c>
      <c r="C1150">
        <v>3.3872142367125601E-3</v>
      </c>
      <c r="D1150">
        <v>2.0055775611047901E-2</v>
      </c>
    </row>
    <row r="1151" spans="1:4" x14ac:dyDescent="0.2">
      <c r="A1151" t="s">
        <v>1184</v>
      </c>
      <c r="B1151">
        <v>-1.1837525256105199</v>
      </c>
      <c r="C1151">
        <v>3.40977142834001E-3</v>
      </c>
      <c r="D1151">
        <v>2.01603570982219E-2</v>
      </c>
    </row>
    <row r="1152" spans="1:4" x14ac:dyDescent="0.2">
      <c r="A1152" t="s">
        <v>1185</v>
      </c>
      <c r="B1152">
        <v>-1.98770859409991</v>
      </c>
      <c r="C1152">
        <v>3.4169959586757902E-3</v>
      </c>
      <c r="D1152">
        <v>2.01932603379276E-2</v>
      </c>
    </row>
    <row r="1153" spans="1:4" x14ac:dyDescent="0.2">
      <c r="A1153" t="s">
        <v>1186</v>
      </c>
      <c r="B1153">
        <v>-1.4817811938279399</v>
      </c>
      <c r="C1153">
        <v>3.41984970707059E-3</v>
      </c>
      <c r="D1153">
        <v>2.0205546061696899E-2</v>
      </c>
    </row>
    <row r="1154" spans="1:4" x14ac:dyDescent="0.2">
      <c r="A1154" t="s">
        <v>1187</v>
      </c>
      <c r="B1154">
        <v>1.2246396103280099</v>
      </c>
      <c r="C1154">
        <v>3.4857315244890301E-3</v>
      </c>
      <c r="D1154">
        <v>2.05071746327278E-2</v>
      </c>
    </row>
    <row r="1155" spans="1:4" x14ac:dyDescent="0.2">
      <c r="A1155" t="s">
        <v>169</v>
      </c>
      <c r="B1155">
        <v>4.7768743156028401</v>
      </c>
      <c r="C1155">
        <v>3.51638175924418E-3</v>
      </c>
      <c r="D1155">
        <v>2.0658198166761701E-2</v>
      </c>
    </row>
    <row r="1156" spans="1:4" x14ac:dyDescent="0.2">
      <c r="A1156" t="s">
        <v>170</v>
      </c>
      <c r="B1156">
        <v>4.7768743156028401</v>
      </c>
      <c r="C1156">
        <v>3.51638175924418E-3</v>
      </c>
      <c r="D1156">
        <v>2.0658198166761701E-2</v>
      </c>
    </row>
    <row r="1157" spans="1:4" x14ac:dyDescent="0.2">
      <c r="A1157" t="s">
        <v>1188</v>
      </c>
      <c r="B1157">
        <v>-1.4128154991188899</v>
      </c>
      <c r="C1157">
        <v>3.5258716944984699E-3</v>
      </c>
      <c r="D1157">
        <v>2.0695632105645699E-2</v>
      </c>
    </row>
    <row r="1158" spans="1:4" x14ac:dyDescent="0.2">
      <c r="A1158" t="s">
        <v>1189</v>
      </c>
      <c r="B1158">
        <v>2.6193084038895602</v>
      </c>
      <c r="C1158">
        <v>3.52696147990677E-3</v>
      </c>
      <c r="D1158">
        <v>2.0698367928146E-2</v>
      </c>
    </row>
    <row r="1159" spans="1:4" x14ac:dyDescent="0.2">
      <c r="A1159" t="s">
        <v>1190</v>
      </c>
      <c r="B1159">
        <v>1.49089716638629</v>
      </c>
      <c r="C1159">
        <v>3.60894376791179E-3</v>
      </c>
      <c r="D1159">
        <v>2.10751393323401E-2</v>
      </c>
    </row>
    <row r="1160" spans="1:4" x14ac:dyDescent="0.2">
      <c r="A1160" t="s">
        <v>1191</v>
      </c>
      <c r="B1160">
        <v>-1.1827988550147599</v>
      </c>
      <c r="C1160">
        <v>3.62527610926978E-3</v>
      </c>
      <c r="D1160">
        <v>2.1148187421047002E-2</v>
      </c>
    </row>
    <row r="1161" spans="1:4" x14ac:dyDescent="0.2">
      <c r="A1161" t="s">
        <v>1192</v>
      </c>
      <c r="B1161">
        <v>2.7743241759592001</v>
      </c>
      <c r="C1161">
        <v>3.6350199277099E-3</v>
      </c>
      <c r="D1161">
        <v>2.11864078575533E-2</v>
      </c>
    </row>
    <row r="1162" spans="1:4" x14ac:dyDescent="0.2">
      <c r="A1162" t="s">
        <v>1193</v>
      </c>
      <c r="B1162">
        <v>-1.0504315794879899</v>
      </c>
      <c r="C1162">
        <v>3.7085711159429401E-3</v>
      </c>
      <c r="D1162">
        <v>2.15658576528471E-2</v>
      </c>
    </row>
    <row r="1163" spans="1:4" x14ac:dyDescent="0.2">
      <c r="A1163" t="s">
        <v>1194</v>
      </c>
      <c r="B1163">
        <v>-1.1497114830623301</v>
      </c>
      <c r="C1163">
        <v>3.7175378964960999E-3</v>
      </c>
      <c r="D1163">
        <v>2.1602855063153101E-2</v>
      </c>
    </row>
    <row r="1164" spans="1:4" x14ac:dyDescent="0.2">
      <c r="A1164" t="s">
        <v>1195</v>
      </c>
      <c r="B1164">
        <v>1.14316941961747</v>
      </c>
      <c r="C1164">
        <v>3.77796906210342E-3</v>
      </c>
      <c r="D1164">
        <v>2.1904168285119902E-2</v>
      </c>
    </row>
    <row r="1165" spans="1:4" x14ac:dyDescent="0.2">
      <c r="A1165" t="s">
        <v>1196</v>
      </c>
      <c r="B1165">
        <v>1.53148017045039</v>
      </c>
      <c r="C1165">
        <v>3.80906065046261E-3</v>
      </c>
      <c r="D1165">
        <v>2.2065158981829799E-2</v>
      </c>
    </row>
    <row r="1166" spans="1:4" x14ac:dyDescent="0.2">
      <c r="A1166" t="s">
        <v>69</v>
      </c>
      <c r="B1166">
        <v>-2.58439529212691</v>
      </c>
      <c r="C1166">
        <v>3.83989329261241E-3</v>
      </c>
      <c r="D1166">
        <v>2.2228246764683102E-2</v>
      </c>
    </row>
    <row r="1167" spans="1:4" x14ac:dyDescent="0.2">
      <c r="A1167" t="s">
        <v>1197</v>
      </c>
      <c r="B1167">
        <v>1.5489018601211899</v>
      </c>
      <c r="C1167">
        <v>3.8951750525884799E-3</v>
      </c>
      <c r="D1167">
        <v>2.2483184953496799E-2</v>
      </c>
    </row>
    <row r="1168" spans="1:4" x14ac:dyDescent="0.2">
      <c r="A1168" t="s">
        <v>1198</v>
      </c>
      <c r="B1168">
        <v>-1.23980704692048</v>
      </c>
      <c r="C1168">
        <v>3.9062936449248001E-3</v>
      </c>
      <c r="D1168">
        <v>2.25222667119735E-2</v>
      </c>
    </row>
    <row r="1169" spans="1:4" x14ac:dyDescent="0.2">
      <c r="A1169" t="s">
        <v>1199</v>
      </c>
      <c r="B1169">
        <v>-2.25287823907352</v>
      </c>
      <c r="C1169">
        <v>3.9152216507613302E-3</v>
      </c>
      <c r="D1169">
        <v>2.2565901515077501E-2</v>
      </c>
    </row>
    <row r="1170" spans="1:4" x14ac:dyDescent="0.2">
      <c r="A1170" t="s">
        <v>1200</v>
      </c>
      <c r="B1170">
        <v>-1.7163065638433901</v>
      </c>
      <c r="C1170">
        <v>3.9194720009891699E-3</v>
      </c>
      <c r="D1170">
        <v>2.2582555086254799E-2</v>
      </c>
    </row>
    <row r="1171" spans="1:4" x14ac:dyDescent="0.2">
      <c r="A1171" t="s">
        <v>1201</v>
      </c>
      <c r="B1171">
        <v>-4.4081903338825699</v>
      </c>
      <c r="C1171">
        <v>3.9573679590846804E-3</v>
      </c>
      <c r="D1171">
        <v>2.27495531713395E-2</v>
      </c>
    </row>
    <row r="1172" spans="1:4" x14ac:dyDescent="0.2">
      <c r="A1172" t="s">
        <v>1202</v>
      </c>
      <c r="B1172">
        <v>1.2930291461316299</v>
      </c>
      <c r="C1172">
        <v>3.9869142045670901E-3</v>
      </c>
      <c r="D1172">
        <v>2.28923752041158E-2</v>
      </c>
    </row>
    <row r="1173" spans="1:4" x14ac:dyDescent="0.2">
      <c r="A1173" t="s">
        <v>1203</v>
      </c>
      <c r="B1173">
        <v>1.6551165102641401</v>
      </c>
      <c r="C1173">
        <v>4.0080923012954899E-3</v>
      </c>
      <c r="D1173">
        <v>2.2982104416133901E-2</v>
      </c>
    </row>
    <row r="1174" spans="1:4" x14ac:dyDescent="0.2">
      <c r="A1174" t="s">
        <v>1204</v>
      </c>
      <c r="B1174">
        <v>-1.0784890615984</v>
      </c>
      <c r="C1174">
        <v>4.0082086467768301E-3</v>
      </c>
      <c r="D1174">
        <v>2.2982104416133901E-2</v>
      </c>
    </row>
    <row r="1175" spans="1:4" x14ac:dyDescent="0.2">
      <c r="A1175" t="s">
        <v>1205</v>
      </c>
      <c r="B1175">
        <v>-1.4954347161899499</v>
      </c>
      <c r="C1175">
        <v>4.0198129068137502E-3</v>
      </c>
      <c r="D1175">
        <v>2.3032722883015801E-2</v>
      </c>
    </row>
    <row r="1176" spans="1:4" x14ac:dyDescent="0.2">
      <c r="A1176" t="s">
        <v>1206</v>
      </c>
      <c r="B1176">
        <v>1.30212854803748</v>
      </c>
      <c r="C1176">
        <v>4.0587331831086699E-3</v>
      </c>
      <c r="D1176">
        <v>2.3215646009622101E-2</v>
      </c>
    </row>
    <row r="1177" spans="1:4" x14ac:dyDescent="0.2">
      <c r="A1177" t="s">
        <v>1207</v>
      </c>
      <c r="B1177">
        <v>-1.0436968524352099</v>
      </c>
      <c r="C1177">
        <v>4.1058591035356097E-3</v>
      </c>
      <c r="D1177">
        <v>2.3428670231952602E-2</v>
      </c>
    </row>
    <row r="1178" spans="1:4" x14ac:dyDescent="0.2">
      <c r="A1178" t="s">
        <v>1208</v>
      </c>
      <c r="B1178">
        <v>-1.2667014161780099</v>
      </c>
      <c r="C1178">
        <v>4.1331996879823097E-3</v>
      </c>
      <c r="D1178">
        <v>2.35644215847911E-2</v>
      </c>
    </row>
    <row r="1179" spans="1:4" x14ac:dyDescent="0.2">
      <c r="A1179" t="s">
        <v>1209</v>
      </c>
      <c r="B1179">
        <v>-1.5247159582843</v>
      </c>
      <c r="C1179">
        <v>4.13703794299E-3</v>
      </c>
      <c r="D1179">
        <v>2.3578203368368401E-2</v>
      </c>
    </row>
    <row r="1180" spans="1:4" x14ac:dyDescent="0.2">
      <c r="A1180" t="s">
        <v>1210</v>
      </c>
      <c r="B1180">
        <v>-1.43442613082409</v>
      </c>
      <c r="C1180">
        <v>4.1509532680527299E-3</v>
      </c>
      <c r="D1180">
        <v>2.36372145001486E-2</v>
      </c>
    </row>
    <row r="1181" spans="1:4" x14ac:dyDescent="0.2">
      <c r="A1181" t="s">
        <v>1211</v>
      </c>
      <c r="B1181">
        <v>-1.15005845966097</v>
      </c>
      <c r="C1181">
        <v>4.1745808537781903E-3</v>
      </c>
      <c r="D1181">
        <v>2.3734975218486099E-2</v>
      </c>
    </row>
    <row r="1182" spans="1:4" x14ac:dyDescent="0.2">
      <c r="A1182" t="s">
        <v>1212</v>
      </c>
      <c r="B1182">
        <v>1.00414498216689</v>
      </c>
      <c r="C1182">
        <v>4.1752730082719701E-3</v>
      </c>
      <c r="D1182">
        <v>2.3734975218486099E-2</v>
      </c>
    </row>
    <row r="1183" spans="1:4" x14ac:dyDescent="0.2">
      <c r="A1183" t="s">
        <v>1213</v>
      </c>
      <c r="B1183">
        <v>-1.63883479507102</v>
      </c>
      <c r="C1183">
        <v>4.1817920931905197E-3</v>
      </c>
      <c r="D1183">
        <v>2.3767962698529502E-2</v>
      </c>
    </row>
    <row r="1184" spans="1:4" x14ac:dyDescent="0.2">
      <c r="A1184" t="s">
        <v>1214</v>
      </c>
      <c r="B1184">
        <v>-1.86330328305726</v>
      </c>
      <c r="C1184">
        <v>4.1850267262807496E-3</v>
      </c>
      <c r="D1184">
        <v>2.3778202699037701E-2</v>
      </c>
    </row>
    <row r="1185" spans="1:4" x14ac:dyDescent="0.2">
      <c r="A1185" t="s">
        <v>1215</v>
      </c>
      <c r="B1185">
        <v>-2.2380366961805001</v>
      </c>
      <c r="C1185">
        <v>4.2332356558301802E-3</v>
      </c>
      <c r="D1185">
        <v>2.4012617566743201E-2</v>
      </c>
    </row>
    <row r="1186" spans="1:4" x14ac:dyDescent="0.2">
      <c r="A1186" t="s">
        <v>1216</v>
      </c>
      <c r="B1186">
        <v>1.07866856851794</v>
      </c>
      <c r="C1186">
        <v>4.27476626879958E-3</v>
      </c>
      <c r="D1186">
        <v>2.42010692873851E-2</v>
      </c>
    </row>
    <row r="1187" spans="1:4" x14ac:dyDescent="0.2">
      <c r="A1187" t="s">
        <v>1217</v>
      </c>
      <c r="B1187">
        <v>-1.0023663674647501</v>
      </c>
      <c r="C1187">
        <v>4.2824323210890998E-3</v>
      </c>
      <c r="D1187">
        <v>2.4227937511078101E-2</v>
      </c>
    </row>
    <row r="1188" spans="1:4" x14ac:dyDescent="0.2">
      <c r="A1188" t="s">
        <v>1218</v>
      </c>
      <c r="B1188">
        <v>-1.19366846136629</v>
      </c>
      <c r="C1188">
        <v>4.3074381903339901E-3</v>
      </c>
      <c r="D1188">
        <v>2.4344508041998301E-2</v>
      </c>
    </row>
    <row r="1189" spans="1:4" x14ac:dyDescent="0.2">
      <c r="A1189" t="s">
        <v>1219</v>
      </c>
      <c r="B1189">
        <v>-1.22295619431779</v>
      </c>
      <c r="C1189">
        <v>4.3266710966778097E-3</v>
      </c>
      <c r="D1189">
        <v>2.4424091458657302E-2</v>
      </c>
    </row>
    <row r="1190" spans="1:4" x14ac:dyDescent="0.2">
      <c r="A1190" t="s">
        <v>1220</v>
      </c>
      <c r="B1190">
        <v>-1.4867245541345999</v>
      </c>
      <c r="C1190">
        <v>4.3482308714069299E-3</v>
      </c>
      <c r="D1190">
        <v>2.45124406199052E-2</v>
      </c>
    </row>
    <row r="1191" spans="1:4" x14ac:dyDescent="0.2">
      <c r="A1191" t="s">
        <v>1221</v>
      </c>
      <c r="B1191">
        <v>2.4296402394870502</v>
      </c>
      <c r="C1191">
        <v>4.37868638322449E-3</v>
      </c>
      <c r="D1191">
        <v>2.46673680190241E-2</v>
      </c>
    </row>
    <row r="1192" spans="1:4" x14ac:dyDescent="0.2">
      <c r="A1192" t="s">
        <v>201</v>
      </c>
      <c r="B1192">
        <v>-1.4749565421428701</v>
      </c>
      <c r="C1192">
        <v>4.3914983202934096E-3</v>
      </c>
      <c r="D1192">
        <v>2.47269519435999E-2</v>
      </c>
    </row>
    <row r="1193" spans="1:4" x14ac:dyDescent="0.2">
      <c r="A1193" t="s">
        <v>1222</v>
      </c>
      <c r="B1193">
        <v>-2.6600842751810498</v>
      </c>
      <c r="C1193">
        <v>4.4428448654747696E-3</v>
      </c>
      <c r="D1193">
        <v>2.4961011097090102E-2</v>
      </c>
    </row>
    <row r="1194" spans="1:4" x14ac:dyDescent="0.2">
      <c r="A1194" t="s">
        <v>1223</v>
      </c>
      <c r="B1194">
        <v>3.08584326521847</v>
      </c>
      <c r="C1194">
        <v>4.4555901119214302E-3</v>
      </c>
      <c r="D1194">
        <v>2.5015677388654501E-2</v>
      </c>
    </row>
    <row r="1195" spans="1:4" x14ac:dyDescent="0.2">
      <c r="A1195" t="s">
        <v>1224</v>
      </c>
      <c r="B1195">
        <v>-1.384491831814</v>
      </c>
      <c r="C1195">
        <v>4.4644960240332598E-3</v>
      </c>
      <c r="D1195">
        <v>2.5061439369010799E-2</v>
      </c>
    </row>
    <row r="1196" spans="1:4" x14ac:dyDescent="0.2">
      <c r="A1196" t="s">
        <v>1225</v>
      </c>
      <c r="B1196">
        <v>-1.1002329911538</v>
      </c>
      <c r="C1196">
        <v>4.50842373539969E-3</v>
      </c>
      <c r="D1196">
        <v>2.5258783480975398E-2</v>
      </c>
    </row>
    <row r="1197" spans="1:4" x14ac:dyDescent="0.2">
      <c r="A1197" t="s">
        <v>1226</v>
      </c>
      <c r="B1197">
        <v>-1.6628482265161699</v>
      </c>
      <c r="C1197">
        <v>4.5085887491154702E-3</v>
      </c>
      <c r="D1197">
        <v>2.5258783480975398E-2</v>
      </c>
    </row>
    <row r="1198" spans="1:4" x14ac:dyDescent="0.2">
      <c r="A1198" t="s">
        <v>1227</v>
      </c>
      <c r="B1198">
        <v>-1.8044617416770301</v>
      </c>
      <c r="C1198">
        <v>4.5111513429341703E-3</v>
      </c>
      <c r="D1198">
        <v>2.5259250821318701E-2</v>
      </c>
    </row>
    <row r="1199" spans="1:4" x14ac:dyDescent="0.2">
      <c r="A1199" t="s">
        <v>1228</v>
      </c>
      <c r="B1199">
        <v>1.1291901641370301</v>
      </c>
      <c r="C1199">
        <v>4.6168929769180196E-3</v>
      </c>
      <c r="D1199">
        <v>2.5760058376761701E-2</v>
      </c>
    </row>
    <row r="1200" spans="1:4" x14ac:dyDescent="0.2">
      <c r="A1200" t="s">
        <v>1229</v>
      </c>
      <c r="B1200">
        <v>-1.0525495007999599</v>
      </c>
      <c r="C1200">
        <v>4.6342879331462104E-3</v>
      </c>
      <c r="D1200">
        <v>2.58440789173792E-2</v>
      </c>
    </row>
    <row r="1201" spans="1:4" x14ac:dyDescent="0.2">
      <c r="A1201" t="s">
        <v>1230</v>
      </c>
      <c r="B1201">
        <v>-1.19136552571582</v>
      </c>
      <c r="C1201">
        <v>4.6412106336641001E-3</v>
      </c>
      <c r="D1201">
        <v>2.5869643483273499E-2</v>
      </c>
    </row>
    <row r="1202" spans="1:4" x14ac:dyDescent="0.2">
      <c r="A1202" t="s">
        <v>1231</v>
      </c>
      <c r="B1202">
        <v>-1.1783996604616001</v>
      </c>
      <c r="C1202">
        <v>4.6697376943725102E-3</v>
      </c>
      <c r="D1202">
        <v>2.5998085029884301E-2</v>
      </c>
    </row>
    <row r="1203" spans="1:4" x14ac:dyDescent="0.2">
      <c r="A1203" t="s">
        <v>1232</v>
      </c>
      <c r="B1203">
        <v>-1.50514590932402</v>
      </c>
      <c r="C1203">
        <v>4.6843249987805098E-3</v>
      </c>
      <c r="D1203">
        <v>2.6061809511236999E-2</v>
      </c>
    </row>
    <row r="1204" spans="1:4" x14ac:dyDescent="0.2">
      <c r="A1204" t="s">
        <v>1233</v>
      </c>
      <c r="B1204">
        <v>-1.27638475924106</v>
      </c>
      <c r="C1204">
        <v>4.7043905475282997E-3</v>
      </c>
      <c r="D1204">
        <v>2.6147146056074599E-2</v>
      </c>
    </row>
    <row r="1205" spans="1:4" x14ac:dyDescent="0.2">
      <c r="A1205" t="s">
        <v>1234</v>
      </c>
      <c r="B1205">
        <v>-1.7903812663016501</v>
      </c>
      <c r="C1205">
        <v>4.7065514840267603E-3</v>
      </c>
      <c r="D1205">
        <v>2.61547763061615E-2</v>
      </c>
    </row>
    <row r="1206" spans="1:4" x14ac:dyDescent="0.2">
      <c r="A1206" t="s">
        <v>1235</v>
      </c>
      <c r="B1206">
        <v>7.7096582481704701</v>
      </c>
      <c r="C1206">
        <v>4.7271590293961998E-3</v>
      </c>
      <c r="D1206">
        <v>2.6229929987200602E-2</v>
      </c>
    </row>
    <row r="1207" spans="1:4" x14ac:dyDescent="0.2">
      <c r="A1207" t="s">
        <v>1236</v>
      </c>
      <c r="B1207">
        <v>-10.9974147349195</v>
      </c>
      <c r="C1207">
        <v>4.7271886959787497E-3</v>
      </c>
      <c r="D1207">
        <v>2.6229929987200602E-2</v>
      </c>
    </row>
    <row r="1208" spans="1:4" x14ac:dyDescent="0.2">
      <c r="A1208" t="s">
        <v>1237</v>
      </c>
      <c r="B1208">
        <v>1.50936174618442</v>
      </c>
      <c r="C1208">
        <v>4.7816965841449904E-3</v>
      </c>
      <c r="D1208">
        <v>2.64792532184248E-2</v>
      </c>
    </row>
    <row r="1209" spans="1:4" x14ac:dyDescent="0.2">
      <c r="A1209" t="s">
        <v>1238</v>
      </c>
      <c r="B1209">
        <v>-1.3270027179027399</v>
      </c>
      <c r="C1209">
        <v>4.8164291976114399E-3</v>
      </c>
      <c r="D1209">
        <v>2.6632789418824399E-2</v>
      </c>
    </row>
    <row r="1210" spans="1:4" x14ac:dyDescent="0.2">
      <c r="A1210" t="s">
        <v>1239</v>
      </c>
      <c r="B1210">
        <v>1.4197044320583401</v>
      </c>
      <c r="C1210">
        <v>4.8448840726639103E-3</v>
      </c>
      <c r="D1210">
        <v>2.67502936107042E-2</v>
      </c>
    </row>
    <row r="1211" spans="1:4" x14ac:dyDescent="0.2">
      <c r="A1211" t="s">
        <v>1240</v>
      </c>
      <c r="B1211">
        <v>-1.88600151378377</v>
      </c>
      <c r="C1211">
        <v>4.87357106691078E-3</v>
      </c>
      <c r="D1211">
        <v>2.68669772421209E-2</v>
      </c>
    </row>
    <row r="1212" spans="1:4" x14ac:dyDescent="0.2">
      <c r="A1212" t="s">
        <v>1241</v>
      </c>
      <c r="B1212">
        <v>4.8261593234956601</v>
      </c>
      <c r="C1212">
        <v>4.9731553126976203E-3</v>
      </c>
      <c r="D1212">
        <v>2.7338761862265401E-2</v>
      </c>
    </row>
    <row r="1213" spans="1:4" x14ac:dyDescent="0.2">
      <c r="A1213" t="s">
        <v>1242</v>
      </c>
      <c r="B1213">
        <v>-1.4046466381564799</v>
      </c>
      <c r="C1213">
        <v>5.1083384659724599E-3</v>
      </c>
      <c r="D1213">
        <v>2.7940038208962601E-2</v>
      </c>
    </row>
    <row r="1214" spans="1:4" x14ac:dyDescent="0.2">
      <c r="A1214" t="s">
        <v>1243</v>
      </c>
      <c r="B1214">
        <v>1.0355367369470301</v>
      </c>
      <c r="C1214">
        <v>5.10866110160107E-3</v>
      </c>
      <c r="D1214">
        <v>2.7940038208962601E-2</v>
      </c>
    </row>
    <row r="1215" spans="1:4" x14ac:dyDescent="0.2">
      <c r="A1215" t="s">
        <v>1244</v>
      </c>
      <c r="B1215">
        <v>-1.0370205783062301</v>
      </c>
      <c r="C1215">
        <v>5.1134162490587901E-3</v>
      </c>
      <c r="D1215">
        <v>2.7956992595966099E-2</v>
      </c>
    </row>
    <row r="1216" spans="1:4" x14ac:dyDescent="0.2">
      <c r="A1216" t="s">
        <v>1245</v>
      </c>
      <c r="B1216">
        <v>-1.4706855288287599</v>
      </c>
      <c r="C1216">
        <v>5.1402589167113804E-3</v>
      </c>
      <c r="D1216">
        <v>2.8089868708858899E-2</v>
      </c>
    </row>
    <row r="1217" spans="1:4" x14ac:dyDescent="0.2">
      <c r="A1217" t="s">
        <v>1246</v>
      </c>
      <c r="B1217">
        <v>-1.02010906427187</v>
      </c>
      <c r="C1217">
        <v>5.16304613991237E-3</v>
      </c>
      <c r="D1217">
        <v>2.81819099087618E-2</v>
      </c>
    </row>
    <row r="1218" spans="1:4" x14ac:dyDescent="0.2">
      <c r="A1218" t="s">
        <v>1247</v>
      </c>
      <c r="B1218">
        <v>-1.0768628731541701</v>
      </c>
      <c r="C1218">
        <v>5.1688380016739997E-3</v>
      </c>
      <c r="D1218">
        <v>2.8204246425773599E-2</v>
      </c>
    </row>
    <row r="1219" spans="1:4" x14ac:dyDescent="0.2">
      <c r="A1219" t="s">
        <v>1248</v>
      </c>
      <c r="B1219">
        <v>-1.0764708258600699</v>
      </c>
      <c r="C1219">
        <v>5.2085296137082803E-3</v>
      </c>
      <c r="D1219">
        <v>2.8369517854937899E-2</v>
      </c>
    </row>
    <row r="1220" spans="1:4" x14ac:dyDescent="0.2">
      <c r="A1220" t="s">
        <v>1249</v>
      </c>
      <c r="B1220">
        <v>-1.2205684219798201</v>
      </c>
      <c r="C1220">
        <v>5.2242345354843803E-3</v>
      </c>
      <c r="D1220">
        <v>2.84363902786814E-2</v>
      </c>
    </row>
    <row r="1221" spans="1:4" x14ac:dyDescent="0.2">
      <c r="A1221" t="s">
        <v>1250</v>
      </c>
      <c r="B1221">
        <v>1.4593566286411299</v>
      </c>
      <c r="C1221">
        <v>5.2349323287148898E-3</v>
      </c>
      <c r="D1221">
        <v>2.84759382384955E-2</v>
      </c>
    </row>
    <row r="1222" spans="1:4" x14ac:dyDescent="0.2">
      <c r="A1222" t="s">
        <v>1251</v>
      </c>
      <c r="B1222">
        <v>-1.03713608250528</v>
      </c>
      <c r="C1222">
        <v>5.2513209445541496E-3</v>
      </c>
      <c r="D1222">
        <v>2.8532349081027999E-2</v>
      </c>
    </row>
    <row r="1223" spans="1:4" x14ac:dyDescent="0.2">
      <c r="A1223" t="s">
        <v>1252</v>
      </c>
      <c r="B1223">
        <v>-2.0324813734874101</v>
      </c>
      <c r="C1223">
        <v>5.2526865850422303E-3</v>
      </c>
      <c r="D1223">
        <v>2.8535097347814099E-2</v>
      </c>
    </row>
    <row r="1224" spans="1:4" x14ac:dyDescent="0.2">
      <c r="A1224" t="s">
        <v>1253</v>
      </c>
      <c r="B1224">
        <v>-1.1360144821615299</v>
      </c>
      <c r="C1224">
        <v>5.2975270393174796E-3</v>
      </c>
      <c r="D1224">
        <v>2.8736356628608899E-2</v>
      </c>
    </row>
    <row r="1225" spans="1:4" x14ac:dyDescent="0.2">
      <c r="A1225" t="s">
        <v>1254</v>
      </c>
      <c r="B1225">
        <v>-1.1407558140535401</v>
      </c>
      <c r="C1225">
        <v>5.3044665795572198E-3</v>
      </c>
      <c r="D1225">
        <v>2.8759897463774799E-2</v>
      </c>
    </row>
    <row r="1226" spans="1:4" x14ac:dyDescent="0.2">
      <c r="A1226" t="s">
        <v>1255</v>
      </c>
      <c r="B1226">
        <v>-3.3097875320151502</v>
      </c>
      <c r="C1226">
        <v>5.3180801488879603E-3</v>
      </c>
      <c r="D1226">
        <v>2.8814550179161701E-2</v>
      </c>
    </row>
    <row r="1227" spans="1:4" x14ac:dyDescent="0.2">
      <c r="A1227" t="s">
        <v>1256</v>
      </c>
      <c r="B1227">
        <v>-1.27964794946434</v>
      </c>
      <c r="C1227">
        <v>5.3719573138134198E-3</v>
      </c>
      <c r="D1227">
        <v>2.9045152716442799E-2</v>
      </c>
    </row>
    <row r="1228" spans="1:4" x14ac:dyDescent="0.2">
      <c r="A1228" t="s">
        <v>1257</v>
      </c>
      <c r="B1228">
        <v>-8.7747870596011701</v>
      </c>
      <c r="C1228">
        <v>5.3845554784317396E-3</v>
      </c>
      <c r="D1228">
        <v>2.9065402242577101E-2</v>
      </c>
    </row>
    <row r="1229" spans="1:4" x14ac:dyDescent="0.2">
      <c r="A1229" t="s">
        <v>1258</v>
      </c>
      <c r="B1229">
        <v>3.7170226023367001</v>
      </c>
      <c r="C1229">
        <v>5.3921765339809804E-3</v>
      </c>
      <c r="D1229">
        <v>2.9092856874203699E-2</v>
      </c>
    </row>
    <row r="1230" spans="1:4" x14ac:dyDescent="0.2">
      <c r="A1230" t="s">
        <v>1259</v>
      </c>
      <c r="B1230">
        <v>-1.57200485082714</v>
      </c>
      <c r="C1230">
        <v>5.4201919978238899E-3</v>
      </c>
      <c r="D1230">
        <v>2.92060256262026E-2</v>
      </c>
    </row>
    <row r="1231" spans="1:4" x14ac:dyDescent="0.2">
      <c r="A1231" t="s">
        <v>1260</v>
      </c>
      <c r="B1231">
        <v>-1.46293253150206</v>
      </c>
      <c r="C1231">
        <v>5.43119166996357E-3</v>
      </c>
      <c r="D1231">
        <v>2.9255795804428001E-2</v>
      </c>
    </row>
    <row r="1232" spans="1:4" x14ac:dyDescent="0.2">
      <c r="A1232" t="s">
        <v>75</v>
      </c>
      <c r="B1232">
        <v>1.0210968148017601</v>
      </c>
      <c r="C1232">
        <v>5.4343865709274401E-3</v>
      </c>
      <c r="D1232">
        <v>2.9258758457068299E-2</v>
      </c>
    </row>
    <row r="1233" spans="1:4" x14ac:dyDescent="0.2">
      <c r="A1233" t="s">
        <v>1261</v>
      </c>
      <c r="B1233">
        <v>-1.1692716365287901</v>
      </c>
      <c r="C1233">
        <v>5.4647822086015801E-3</v>
      </c>
      <c r="D1233">
        <v>2.9393796946006599E-2</v>
      </c>
    </row>
    <row r="1234" spans="1:4" x14ac:dyDescent="0.2">
      <c r="A1234" t="s">
        <v>1262</v>
      </c>
      <c r="B1234">
        <v>-1.7691251367277401</v>
      </c>
      <c r="C1234">
        <v>5.4897947572940097E-3</v>
      </c>
      <c r="D1234">
        <v>2.9499646795711799E-2</v>
      </c>
    </row>
    <row r="1235" spans="1:4" x14ac:dyDescent="0.2">
      <c r="A1235" t="s">
        <v>1263</v>
      </c>
      <c r="B1235">
        <v>-3.7916929431620199</v>
      </c>
      <c r="C1235">
        <v>5.5094356533943404E-3</v>
      </c>
      <c r="D1235">
        <v>2.9595603921851399E-2</v>
      </c>
    </row>
    <row r="1236" spans="1:4" x14ac:dyDescent="0.2">
      <c r="A1236" t="s">
        <v>1264</v>
      </c>
      <c r="B1236">
        <v>1.27606258152194</v>
      </c>
      <c r="C1236">
        <v>5.6738355984142603E-3</v>
      </c>
      <c r="D1236">
        <v>3.0311909530678399E-2</v>
      </c>
    </row>
    <row r="1237" spans="1:4" x14ac:dyDescent="0.2">
      <c r="A1237" t="s">
        <v>1265</v>
      </c>
      <c r="B1237">
        <v>-2.9822772875947599</v>
      </c>
      <c r="C1237">
        <v>5.68005581159527E-3</v>
      </c>
      <c r="D1237">
        <v>3.0330492714306101E-2</v>
      </c>
    </row>
    <row r="1238" spans="1:4" x14ac:dyDescent="0.2">
      <c r="A1238" t="s">
        <v>1266</v>
      </c>
      <c r="B1238">
        <v>-1.1895837653278201</v>
      </c>
      <c r="C1238">
        <v>5.7374805187991804E-3</v>
      </c>
      <c r="D1238">
        <v>3.05830012813024E-2</v>
      </c>
    </row>
    <row r="1239" spans="1:4" x14ac:dyDescent="0.2">
      <c r="A1239" t="s">
        <v>1267</v>
      </c>
      <c r="B1239">
        <v>-1.0967998869357101</v>
      </c>
      <c r="C1239">
        <v>5.7832780072212099E-3</v>
      </c>
      <c r="D1239">
        <v>3.0757956286161899E-2</v>
      </c>
    </row>
    <row r="1240" spans="1:4" x14ac:dyDescent="0.2">
      <c r="A1240" t="s">
        <v>1268</v>
      </c>
      <c r="B1240">
        <v>-1.2333077241708099</v>
      </c>
      <c r="C1240">
        <v>5.8062671301656798E-3</v>
      </c>
      <c r="D1240">
        <v>3.0855498358496099E-2</v>
      </c>
    </row>
    <row r="1241" spans="1:4" x14ac:dyDescent="0.2">
      <c r="A1241" t="s">
        <v>1269</v>
      </c>
      <c r="B1241">
        <v>1.6756597269558899</v>
      </c>
      <c r="C1241">
        <v>5.8193380796947598E-3</v>
      </c>
      <c r="D1241">
        <v>3.08952764119069E-2</v>
      </c>
    </row>
    <row r="1242" spans="1:4" x14ac:dyDescent="0.2">
      <c r="A1242" t="s">
        <v>1270</v>
      </c>
      <c r="B1242">
        <v>-8.8381534094259493</v>
      </c>
      <c r="C1242">
        <v>5.82841194561307E-3</v>
      </c>
      <c r="D1242">
        <v>3.0938500837981601E-2</v>
      </c>
    </row>
    <row r="1243" spans="1:4" x14ac:dyDescent="0.2">
      <c r="A1243" t="s">
        <v>1271</v>
      </c>
      <c r="B1243">
        <v>-2.01807525452032</v>
      </c>
      <c r="C1243">
        <v>5.8891379208721199E-3</v>
      </c>
      <c r="D1243">
        <v>3.11561964259498E-2</v>
      </c>
    </row>
    <row r="1244" spans="1:4" x14ac:dyDescent="0.2">
      <c r="A1244" t="s">
        <v>1272</v>
      </c>
      <c r="B1244">
        <v>-2.2243027009354099</v>
      </c>
      <c r="C1244">
        <v>5.8945283960731903E-3</v>
      </c>
      <c r="D1244">
        <v>3.11747751203954E-2</v>
      </c>
    </row>
    <row r="1245" spans="1:4" x14ac:dyDescent="0.2">
      <c r="A1245" t="s">
        <v>161</v>
      </c>
      <c r="B1245">
        <v>1.9916339744879901</v>
      </c>
      <c r="C1245">
        <v>5.9184304082031298E-3</v>
      </c>
      <c r="D1245">
        <v>3.1296199801949899E-2</v>
      </c>
    </row>
    <row r="1246" spans="1:4" x14ac:dyDescent="0.2">
      <c r="A1246" t="s">
        <v>1273</v>
      </c>
      <c r="B1246">
        <v>-2.09699517285812</v>
      </c>
      <c r="C1246">
        <v>5.9255018531903696E-3</v>
      </c>
      <c r="D1246">
        <v>3.1323611022910001E-2</v>
      </c>
    </row>
    <row r="1247" spans="1:4" x14ac:dyDescent="0.2">
      <c r="A1247" t="s">
        <v>1274</v>
      </c>
      <c r="B1247">
        <v>-9.4136279290241696</v>
      </c>
      <c r="C1247">
        <v>5.9466427479366096E-3</v>
      </c>
      <c r="D1247">
        <v>3.14053521444577E-2</v>
      </c>
    </row>
    <row r="1248" spans="1:4" x14ac:dyDescent="0.2">
      <c r="A1248" t="s">
        <v>1275</v>
      </c>
      <c r="B1248">
        <v>2.9911218486535498</v>
      </c>
      <c r="C1248">
        <v>5.9795369246732196E-3</v>
      </c>
      <c r="D1248">
        <v>3.1538921156886598E-2</v>
      </c>
    </row>
    <row r="1249" spans="1:4" x14ac:dyDescent="0.2">
      <c r="A1249" t="s">
        <v>1276</v>
      </c>
      <c r="B1249">
        <v>3.3732885168059199</v>
      </c>
      <c r="C1249">
        <v>5.98387299763451E-3</v>
      </c>
      <c r="D1249">
        <v>3.1551762499602301E-2</v>
      </c>
    </row>
    <row r="1250" spans="1:4" x14ac:dyDescent="0.2">
      <c r="A1250" t="s">
        <v>1277</v>
      </c>
      <c r="B1250">
        <v>-2.00127502884206</v>
      </c>
      <c r="C1250">
        <v>6.0605314649070201E-3</v>
      </c>
      <c r="D1250">
        <v>3.1869887137675398E-2</v>
      </c>
    </row>
    <row r="1251" spans="1:4" x14ac:dyDescent="0.2">
      <c r="A1251" t="s">
        <v>1278</v>
      </c>
      <c r="B1251">
        <v>-1.2192376091435999</v>
      </c>
      <c r="C1251">
        <v>6.0790214112424901E-3</v>
      </c>
      <c r="D1251">
        <v>3.1956990903675701E-2</v>
      </c>
    </row>
    <row r="1252" spans="1:4" x14ac:dyDescent="0.2">
      <c r="A1252" t="s">
        <v>1279</v>
      </c>
      <c r="B1252">
        <v>4.7807197955541403</v>
      </c>
      <c r="C1252">
        <v>6.1149635959346403E-3</v>
      </c>
      <c r="D1252">
        <v>3.2079876202700398E-2</v>
      </c>
    </row>
    <row r="1253" spans="1:4" x14ac:dyDescent="0.2">
      <c r="A1253" t="s">
        <v>1280</v>
      </c>
      <c r="B1253">
        <v>1.0153062223101601</v>
      </c>
      <c r="C1253">
        <v>6.1837291308579597E-3</v>
      </c>
      <c r="D1253">
        <v>3.2389428451039003E-2</v>
      </c>
    </row>
    <row r="1254" spans="1:4" x14ac:dyDescent="0.2">
      <c r="A1254" t="s">
        <v>1281</v>
      </c>
      <c r="B1254">
        <v>-1.3048184233048601</v>
      </c>
      <c r="C1254">
        <v>6.2514526733168704E-3</v>
      </c>
      <c r="D1254">
        <v>3.2692555920164998E-2</v>
      </c>
    </row>
    <row r="1255" spans="1:4" x14ac:dyDescent="0.2">
      <c r="A1255" t="s">
        <v>193</v>
      </c>
      <c r="B1255">
        <v>-1.92754295833351</v>
      </c>
      <c r="C1255">
        <v>6.26383858920184E-3</v>
      </c>
      <c r="D1255">
        <v>3.2736694686589199E-2</v>
      </c>
    </row>
    <row r="1256" spans="1:4" x14ac:dyDescent="0.2">
      <c r="A1256" t="s">
        <v>36</v>
      </c>
      <c r="B1256">
        <v>1.2524800789822199</v>
      </c>
      <c r="C1256">
        <v>6.30096428092478E-3</v>
      </c>
      <c r="D1256">
        <v>3.2889289334861703E-2</v>
      </c>
    </row>
    <row r="1257" spans="1:4" x14ac:dyDescent="0.2">
      <c r="A1257" t="s">
        <v>1282</v>
      </c>
      <c r="B1257">
        <v>-1.1231113077722299</v>
      </c>
      <c r="C1257">
        <v>6.3534708878250903E-3</v>
      </c>
      <c r="D1257">
        <v>3.3090495661370199E-2</v>
      </c>
    </row>
    <row r="1258" spans="1:4" x14ac:dyDescent="0.2">
      <c r="A1258" t="s">
        <v>1283</v>
      </c>
      <c r="B1258">
        <v>-1.22010292428958</v>
      </c>
      <c r="C1258">
        <v>6.3809971318807401E-3</v>
      </c>
      <c r="D1258">
        <v>3.3203165337463501E-2</v>
      </c>
    </row>
    <row r="1259" spans="1:4" x14ac:dyDescent="0.2">
      <c r="A1259" t="s">
        <v>1284</v>
      </c>
      <c r="B1259">
        <v>-2.0466407251187899</v>
      </c>
      <c r="C1259">
        <v>6.3850468617810702E-3</v>
      </c>
      <c r="D1259">
        <v>3.3218459037769002E-2</v>
      </c>
    </row>
    <row r="1260" spans="1:4" x14ac:dyDescent="0.2">
      <c r="A1260" t="s">
        <v>1285</v>
      </c>
      <c r="B1260">
        <v>-1.29914962032049</v>
      </c>
      <c r="C1260">
        <v>6.4114278560205903E-3</v>
      </c>
      <c r="D1260">
        <v>3.3329582747142102E-2</v>
      </c>
    </row>
    <row r="1261" spans="1:4" x14ac:dyDescent="0.2">
      <c r="A1261" t="s">
        <v>1286</v>
      </c>
      <c r="B1261">
        <v>2.61797755794912</v>
      </c>
      <c r="C1261">
        <v>6.4835183521822597E-3</v>
      </c>
      <c r="D1261">
        <v>3.3609578811913898E-2</v>
      </c>
    </row>
    <row r="1262" spans="1:4" x14ac:dyDescent="0.2">
      <c r="A1262" t="s">
        <v>1287</v>
      </c>
      <c r="B1262">
        <v>-1.8439712463471201</v>
      </c>
      <c r="C1262">
        <v>6.5329039874012299E-3</v>
      </c>
      <c r="D1262">
        <v>3.3839157894472401E-2</v>
      </c>
    </row>
    <row r="1263" spans="1:4" x14ac:dyDescent="0.2">
      <c r="A1263" t="s">
        <v>1288</v>
      </c>
      <c r="B1263">
        <v>-1.2093609408036301</v>
      </c>
      <c r="C1263">
        <v>6.5901631420009297E-3</v>
      </c>
      <c r="D1263">
        <v>3.40666268214306E-2</v>
      </c>
    </row>
    <row r="1264" spans="1:4" x14ac:dyDescent="0.2">
      <c r="A1264" t="s">
        <v>1289</v>
      </c>
      <c r="B1264">
        <v>-1.0106414267752299</v>
      </c>
      <c r="C1264">
        <v>6.6222324925697901E-3</v>
      </c>
      <c r="D1264">
        <v>3.4189799273633102E-2</v>
      </c>
    </row>
    <row r="1265" spans="1:4" x14ac:dyDescent="0.2">
      <c r="A1265" t="s">
        <v>1290</v>
      </c>
      <c r="B1265">
        <v>1.61265817251195</v>
      </c>
      <c r="C1265">
        <v>6.6501475100752003E-3</v>
      </c>
      <c r="D1265">
        <v>3.43019032354469E-2</v>
      </c>
    </row>
    <row r="1266" spans="1:4" x14ac:dyDescent="0.2">
      <c r="A1266" t="s">
        <v>1291</v>
      </c>
      <c r="B1266">
        <v>-1.01998604476108</v>
      </c>
      <c r="C1266">
        <v>6.6620744467384904E-3</v>
      </c>
      <c r="D1266">
        <v>3.4347407901803698E-2</v>
      </c>
    </row>
    <row r="1267" spans="1:4" x14ac:dyDescent="0.2">
      <c r="A1267" t="s">
        <v>1292</v>
      </c>
      <c r="B1267">
        <v>-1.10034075914005</v>
      </c>
      <c r="C1267">
        <v>6.72178585163586E-3</v>
      </c>
      <c r="D1267">
        <v>3.4633738093190397E-2</v>
      </c>
    </row>
    <row r="1268" spans="1:4" x14ac:dyDescent="0.2">
      <c r="A1268" t="s">
        <v>1293</v>
      </c>
      <c r="B1268">
        <v>1.2583483249932299</v>
      </c>
      <c r="C1268">
        <v>6.7635480614395404E-3</v>
      </c>
      <c r="D1268">
        <v>3.4827287744762403E-2</v>
      </c>
    </row>
    <row r="1269" spans="1:4" x14ac:dyDescent="0.2">
      <c r="A1269" t="s">
        <v>1294</v>
      </c>
      <c r="B1269">
        <v>-1.01147394433868</v>
      </c>
      <c r="C1269">
        <v>6.7720470164482696E-3</v>
      </c>
      <c r="D1269">
        <v>3.48656413799052E-2</v>
      </c>
    </row>
    <row r="1270" spans="1:4" x14ac:dyDescent="0.2">
      <c r="A1270" t="s">
        <v>1295</v>
      </c>
      <c r="B1270">
        <v>-1.7002849308397301</v>
      </c>
      <c r="C1270">
        <v>6.8251556633057899E-3</v>
      </c>
      <c r="D1270">
        <v>3.5073775317146103E-2</v>
      </c>
    </row>
    <row r="1271" spans="1:4" x14ac:dyDescent="0.2">
      <c r="A1271" t="s">
        <v>1296</v>
      </c>
      <c r="B1271">
        <v>-1.2593629271800399</v>
      </c>
      <c r="C1271">
        <v>6.8917921611545497E-3</v>
      </c>
      <c r="D1271">
        <v>3.5339602356649603E-2</v>
      </c>
    </row>
    <row r="1272" spans="1:4" x14ac:dyDescent="0.2">
      <c r="A1272" t="s">
        <v>1297</v>
      </c>
      <c r="B1272">
        <v>1.3769229821139299</v>
      </c>
      <c r="C1272">
        <v>6.9003004236969801E-3</v>
      </c>
      <c r="D1272">
        <v>3.5374259077334103E-2</v>
      </c>
    </row>
    <row r="1273" spans="1:4" x14ac:dyDescent="0.2">
      <c r="A1273" t="s">
        <v>1298</v>
      </c>
      <c r="B1273">
        <v>-2.1474696513092901</v>
      </c>
      <c r="C1273">
        <v>7.00761862601176E-3</v>
      </c>
      <c r="D1273">
        <v>3.5815207625332503E-2</v>
      </c>
    </row>
    <row r="1274" spans="1:4" x14ac:dyDescent="0.2">
      <c r="A1274" t="s">
        <v>1299</v>
      </c>
      <c r="B1274">
        <v>1.3532955131972499</v>
      </c>
      <c r="C1274">
        <v>7.0086035413971098E-3</v>
      </c>
      <c r="D1274">
        <v>3.5815207625332503E-2</v>
      </c>
    </row>
    <row r="1275" spans="1:4" x14ac:dyDescent="0.2">
      <c r="A1275" t="s">
        <v>1300</v>
      </c>
      <c r="B1275">
        <v>-3.59188191466095</v>
      </c>
      <c r="C1275">
        <v>7.0121025477069797E-3</v>
      </c>
      <c r="D1275">
        <v>3.5823683382196998E-2</v>
      </c>
    </row>
    <row r="1276" spans="1:4" x14ac:dyDescent="0.2">
      <c r="A1276" t="s">
        <v>1301</v>
      </c>
      <c r="B1276">
        <v>2.17953019698172</v>
      </c>
      <c r="C1276">
        <v>7.0558560377091102E-3</v>
      </c>
      <c r="D1276">
        <v>3.6025029895915703E-2</v>
      </c>
    </row>
    <row r="1277" spans="1:4" x14ac:dyDescent="0.2">
      <c r="A1277" t="s">
        <v>1302</v>
      </c>
      <c r="B1277">
        <v>1.2062508226878099</v>
      </c>
      <c r="C1277">
        <v>7.1512336868686998E-3</v>
      </c>
      <c r="D1277">
        <v>3.64559128058543E-2</v>
      </c>
    </row>
    <row r="1278" spans="1:4" x14ac:dyDescent="0.2">
      <c r="A1278" t="s">
        <v>1303</v>
      </c>
      <c r="B1278">
        <v>1.1645448160501899</v>
      </c>
      <c r="C1278">
        <v>7.1565275760802601E-3</v>
      </c>
      <c r="D1278">
        <v>3.6471695434179302E-2</v>
      </c>
    </row>
    <row r="1279" spans="1:4" x14ac:dyDescent="0.2">
      <c r="A1279" t="s">
        <v>1304</v>
      </c>
      <c r="B1279">
        <v>-1.0393422340043501</v>
      </c>
      <c r="C1279">
        <v>7.1731783941170598E-3</v>
      </c>
      <c r="D1279">
        <v>3.65453287328159E-2</v>
      </c>
    </row>
    <row r="1280" spans="1:4" x14ac:dyDescent="0.2">
      <c r="A1280" t="s">
        <v>1305</v>
      </c>
      <c r="B1280">
        <v>-1.1517216821812599</v>
      </c>
      <c r="C1280">
        <v>7.2093462458022797E-3</v>
      </c>
      <c r="D1280">
        <v>3.6712685876851399E-2</v>
      </c>
    </row>
    <row r="1281" spans="1:4" x14ac:dyDescent="0.2">
      <c r="A1281" t="s">
        <v>1306</v>
      </c>
      <c r="B1281">
        <v>-1.0911064939371999</v>
      </c>
      <c r="C1281">
        <v>7.2314627768082099E-3</v>
      </c>
      <c r="D1281">
        <v>3.6808367357965298E-2</v>
      </c>
    </row>
    <row r="1282" spans="1:4" x14ac:dyDescent="0.2">
      <c r="A1282" t="s">
        <v>1307</v>
      </c>
      <c r="B1282">
        <v>-1.0345238753343899</v>
      </c>
      <c r="C1282">
        <v>7.2470702909152602E-3</v>
      </c>
      <c r="D1282">
        <v>3.6860441402043802E-2</v>
      </c>
    </row>
    <row r="1283" spans="1:4" x14ac:dyDescent="0.2">
      <c r="A1283" t="s">
        <v>1308</v>
      </c>
      <c r="B1283">
        <v>-1.91099499394126</v>
      </c>
      <c r="C1283">
        <v>7.2472468179810099E-3</v>
      </c>
      <c r="D1283">
        <v>3.6860441402043802E-2</v>
      </c>
    </row>
    <row r="1284" spans="1:4" x14ac:dyDescent="0.2">
      <c r="A1284" t="s">
        <v>1309</v>
      </c>
      <c r="B1284">
        <v>3.22676859431248</v>
      </c>
      <c r="C1284">
        <v>7.2648826154815401E-3</v>
      </c>
      <c r="D1284">
        <v>3.6936727962698798E-2</v>
      </c>
    </row>
    <row r="1285" spans="1:4" x14ac:dyDescent="0.2">
      <c r="A1285" t="s">
        <v>1310</v>
      </c>
      <c r="B1285">
        <v>-1.9262637331341499</v>
      </c>
      <c r="C1285">
        <v>7.3361219878846796E-3</v>
      </c>
      <c r="D1285">
        <v>3.7198453844450599E-2</v>
      </c>
    </row>
    <row r="1286" spans="1:4" x14ac:dyDescent="0.2">
      <c r="A1286" t="s">
        <v>1311</v>
      </c>
      <c r="B1286">
        <v>1.0876605444332299</v>
      </c>
      <c r="C1286">
        <v>7.4374866325407404E-3</v>
      </c>
      <c r="D1286">
        <v>3.7631936099120203E-2</v>
      </c>
    </row>
    <row r="1287" spans="1:4" x14ac:dyDescent="0.2">
      <c r="A1287" t="s">
        <v>1312</v>
      </c>
      <c r="B1287">
        <v>-1.9036920807717099</v>
      </c>
      <c r="C1287">
        <v>7.4494846554235897E-3</v>
      </c>
      <c r="D1287">
        <v>3.7669670464656801E-2</v>
      </c>
    </row>
    <row r="1288" spans="1:4" x14ac:dyDescent="0.2">
      <c r="A1288" t="s">
        <v>1313</v>
      </c>
      <c r="B1288">
        <v>1.2789275649901699</v>
      </c>
      <c r="C1288">
        <v>7.51998471636817E-3</v>
      </c>
      <c r="D1288">
        <v>3.7980634303050202E-2</v>
      </c>
    </row>
    <row r="1289" spans="1:4" x14ac:dyDescent="0.2">
      <c r="A1289" t="s">
        <v>1314</v>
      </c>
      <c r="B1289">
        <v>-1.2849769587144699</v>
      </c>
      <c r="C1289">
        <v>7.5348286570494404E-3</v>
      </c>
      <c r="D1289">
        <v>3.8037474694478199E-2</v>
      </c>
    </row>
    <row r="1290" spans="1:4" x14ac:dyDescent="0.2">
      <c r="A1290" t="s">
        <v>1315</v>
      </c>
      <c r="B1290">
        <v>-1.17760552883002</v>
      </c>
      <c r="C1290">
        <v>7.5470207744617402E-3</v>
      </c>
      <c r="D1290">
        <v>3.8093228660389597E-2</v>
      </c>
    </row>
    <row r="1291" spans="1:4" x14ac:dyDescent="0.2">
      <c r="A1291" t="s">
        <v>1316</v>
      </c>
      <c r="B1291">
        <v>-1.4265773593320501</v>
      </c>
      <c r="C1291">
        <v>7.5609101756785599E-3</v>
      </c>
      <c r="D1291">
        <v>3.8156811662139002E-2</v>
      </c>
    </row>
    <row r="1292" spans="1:4" x14ac:dyDescent="0.2">
      <c r="A1292" t="s">
        <v>1317</v>
      </c>
      <c r="B1292">
        <v>3.04250700981419</v>
      </c>
      <c r="C1292">
        <v>7.5639877735654603E-3</v>
      </c>
      <c r="D1292">
        <v>3.8157453041765203E-2</v>
      </c>
    </row>
    <row r="1293" spans="1:4" x14ac:dyDescent="0.2">
      <c r="A1293" t="s">
        <v>1318</v>
      </c>
      <c r="B1293">
        <v>8.5774288280357496</v>
      </c>
      <c r="C1293">
        <v>7.5654937479981603E-3</v>
      </c>
      <c r="D1293">
        <v>3.8157453041765203E-2</v>
      </c>
    </row>
    <row r="1294" spans="1:4" x14ac:dyDescent="0.2">
      <c r="A1294" t="s">
        <v>1319</v>
      </c>
      <c r="B1294">
        <v>1.1003690594017399</v>
      </c>
      <c r="C1294">
        <v>7.5991575383462899E-3</v>
      </c>
      <c r="D1294">
        <v>3.8303955228599397E-2</v>
      </c>
    </row>
    <row r="1295" spans="1:4" x14ac:dyDescent="0.2">
      <c r="A1295" t="s">
        <v>1320</v>
      </c>
      <c r="B1295">
        <v>1.28017390867432</v>
      </c>
      <c r="C1295">
        <v>7.6435758800454901E-3</v>
      </c>
      <c r="D1295">
        <v>3.84927697619225E-2</v>
      </c>
    </row>
    <row r="1296" spans="1:4" x14ac:dyDescent="0.2">
      <c r="A1296" t="s">
        <v>1321</v>
      </c>
      <c r="B1296">
        <v>-1.4720964967577601</v>
      </c>
      <c r="C1296">
        <v>7.7930994645331597E-3</v>
      </c>
      <c r="D1296">
        <v>3.9085626708396798E-2</v>
      </c>
    </row>
    <row r="1297" spans="1:4" x14ac:dyDescent="0.2">
      <c r="A1297" t="s">
        <v>1322</v>
      </c>
      <c r="B1297">
        <v>-1.0647257133305901</v>
      </c>
      <c r="C1297">
        <v>7.8416129068187897E-3</v>
      </c>
      <c r="D1297">
        <v>3.92933123265281E-2</v>
      </c>
    </row>
    <row r="1298" spans="1:4" x14ac:dyDescent="0.2">
      <c r="A1298" t="s">
        <v>1323</v>
      </c>
      <c r="B1298">
        <v>-1.2848999751527801</v>
      </c>
      <c r="C1298">
        <v>8.0317158178383006E-3</v>
      </c>
      <c r="D1298">
        <v>4.0098679899196403E-2</v>
      </c>
    </row>
    <row r="1299" spans="1:4" x14ac:dyDescent="0.2">
      <c r="A1299" t="s">
        <v>1324</v>
      </c>
      <c r="B1299">
        <v>-2.07726161247097</v>
      </c>
      <c r="C1299">
        <v>8.0601193077343997E-3</v>
      </c>
      <c r="D1299">
        <v>4.0200057028220798E-2</v>
      </c>
    </row>
    <row r="1300" spans="1:4" x14ac:dyDescent="0.2">
      <c r="A1300" t="s">
        <v>1325</v>
      </c>
      <c r="B1300">
        <v>-1.1553952356600099</v>
      </c>
      <c r="C1300">
        <v>8.0658060118259101E-3</v>
      </c>
      <c r="D1300">
        <v>4.02145339397217E-2</v>
      </c>
    </row>
    <row r="1301" spans="1:4" x14ac:dyDescent="0.2">
      <c r="A1301" t="s">
        <v>1326</v>
      </c>
      <c r="B1301">
        <v>-1.2781745610821</v>
      </c>
      <c r="C1301">
        <v>8.1648643347087407E-3</v>
      </c>
      <c r="D1301">
        <v>4.0612612811147898E-2</v>
      </c>
    </row>
    <row r="1302" spans="1:4" x14ac:dyDescent="0.2">
      <c r="A1302" t="s">
        <v>1327</v>
      </c>
      <c r="B1302">
        <v>1.24737113278074</v>
      </c>
      <c r="C1302">
        <v>8.2106478365923507E-3</v>
      </c>
      <c r="D1302">
        <v>4.0791432597753002E-2</v>
      </c>
    </row>
    <row r="1303" spans="1:4" x14ac:dyDescent="0.2">
      <c r="A1303" t="s">
        <v>1328</v>
      </c>
      <c r="B1303">
        <v>1.79474827909285</v>
      </c>
      <c r="C1303">
        <v>8.2579881191855893E-3</v>
      </c>
      <c r="D1303">
        <v>4.0989807315496903E-2</v>
      </c>
    </row>
    <row r="1304" spans="1:4" x14ac:dyDescent="0.2">
      <c r="A1304" t="s">
        <v>1329</v>
      </c>
      <c r="B1304">
        <v>-1.1406907814831699</v>
      </c>
      <c r="C1304">
        <v>8.2936496440336998E-3</v>
      </c>
      <c r="D1304">
        <v>4.1117620366977303E-2</v>
      </c>
    </row>
    <row r="1305" spans="1:4" x14ac:dyDescent="0.2">
      <c r="A1305" t="s">
        <v>1330</v>
      </c>
      <c r="B1305">
        <v>-2.3642041208334801</v>
      </c>
      <c r="C1305">
        <v>8.2971333384984896E-3</v>
      </c>
      <c r="D1305">
        <v>4.1128747439096197E-2</v>
      </c>
    </row>
    <row r="1306" spans="1:4" x14ac:dyDescent="0.2">
      <c r="A1306" t="s">
        <v>1331</v>
      </c>
      <c r="B1306">
        <v>-1.3454161280652299</v>
      </c>
      <c r="C1306">
        <v>8.3235682338912102E-3</v>
      </c>
      <c r="D1306">
        <v>4.1228993877335501E-2</v>
      </c>
    </row>
    <row r="1307" spans="1:4" x14ac:dyDescent="0.2">
      <c r="A1307" t="s">
        <v>1332</v>
      </c>
      <c r="B1307">
        <v>-1.43351734793505</v>
      </c>
      <c r="C1307">
        <v>8.3334239781633797E-3</v>
      </c>
      <c r="D1307">
        <v>4.1265494115683102E-2</v>
      </c>
    </row>
    <row r="1308" spans="1:4" x14ac:dyDescent="0.2">
      <c r="A1308" t="s">
        <v>1333</v>
      </c>
      <c r="B1308">
        <v>-2.6007141663270801</v>
      </c>
      <c r="C1308">
        <v>8.3447330861044795E-3</v>
      </c>
      <c r="D1308">
        <v>4.13153299908324E-2</v>
      </c>
    </row>
    <row r="1309" spans="1:4" x14ac:dyDescent="0.2">
      <c r="A1309" t="s">
        <v>1334</v>
      </c>
      <c r="B1309">
        <v>-1.4187038164766099</v>
      </c>
      <c r="C1309">
        <v>8.3623912002309606E-3</v>
      </c>
      <c r="D1309">
        <v>4.1378064225743999E-2</v>
      </c>
    </row>
    <row r="1310" spans="1:4" x14ac:dyDescent="0.2">
      <c r="A1310" t="s">
        <v>1335</v>
      </c>
      <c r="B1310">
        <v>-2.9256145801488702</v>
      </c>
      <c r="C1310">
        <v>8.3874953507790499E-3</v>
      </c>
      <c r="D1310">
        <v>4.1477545553018101E-2</v>
      </c>
    </row>
    <row r="1311" spans="1:4" x14ac:dyDescent="0.2">
      <c r="A1311" t="s">
        <v>1336</v>
      </c>
      <c r="B1311">
        <v>-1.1097648840796099</v>
      </c>
      <c r="C1311">
        <v>8.5317855317362506E-3</v>
      </c>
      <c r="D1311">
        <v>4.2065720760916803E-2</v>
      </c>
    </row>
    <row r="1312" spans="1:4" x14ac:dyDescent="0.2">
      <c r="A1312" t="s">
        <v>1337</v>
      </c>
      <c r="B1312">
        <v>-1.2926185576614899</v>
      </c>
      <c r="C1312">
        <v>8.5771011661221197E-3</v>
      </c>
      <c r="D1312">
        <v>4.2270308345722499E-2</v>
      </c>
    </row>
    <row r="1313" spans="1:4" x14ac:dyDescent="0.2">
      <c r="A1313" t="s">
        <v>1338</v>
      </c>
      <c r="B1313">
        <v>-1.1838253297417201</v>
      </c>
      <c r="C1313">
        <v>8.5844309726418894E-3</v>
      </c>
      <c r="D1313">
        <v>4.2293870351702303E-2</v>
      </c>
    </row>
    <row r="1314" spans="1:4" x14ac:dyDescent="0.2">
      <c r="A1314" t="s">
        <v>1339</v>
      </c>
      <c r="B1314">
        <v>-3.5653123053442299</v>
      </c>
      <c r="C1314">
        <v>8.5949763083532898E-3</v>
      </c>
      <c r="D1314">
        <v>4.2339539668297503E-2</v>
      </c>
    </row>
    <row r="1315" spans="1:4" x14ac:dyDescent="0.2">
      <c r="A1315" t="s">
        <v>1340</v>
      </c>
      <c r="B1315">
        <v>-2.12786485597272</v>
      </c>
      <c r="C1315">
        <v>8.6129856273705792E-3</v>
      </c>
      <c r="D1315">
        <v>4.2415640144124397E-2</v>
      </c>
    </row>
    <row r="1316" spans="1:4" x14ac:dyDescent="0.2">
      <c r="A1316" t="s">
        <v>1341</v>
      </c>
      <c r="B1316">
        <v>-1.1539302892804899</v>
      </c>
      <c r="C1316">
        <v>8.6142590343025408E-3</v>
      </c>
      <c r="D1316">
        <v>4.2415640144124397E-2</v>
      </c>
    </row>
    <row r="1317" spans="1:4" x14ac:dyDescent="0.2">
      <c r="A1317" t="s">
        <v>1342</v>
      </c>
      <c r="B1317">
        <v>3.7981383551016399</v>
      </c>
      <c r="C1317">
        <v>8.6634416598081292E-3</v>
      </c>
      <c r="D1317">
        <v>4.2632508654218901E-2</v>
      </c>
    </row>
    <row r="1318" spans="1:4" x14ac:dyDescent="0.2">
      <c r="A1318" t="s">
        <v>1343</v>
      </c>
      <c r="B1318">
        <v>1.0852327900870899</v>
      </c>
      <c r="C1318">
        <v>8.7557504294103992E-3</v>
      </c>
      <c r="D1318">
        <v>4.30357063834187E-2</v>
      </c>
    </row>
    <row r="1319" spans="1:4" x14ac:dyDescent="0.2">
      <c r="A1319" t="s">
        <v>1344</v>
      </c>
      <c r="B1319">
        <v>-3.22669131876129</v>
      </c>
      <c r="C1319">
        <v>8.7689019247026607E-3</v>
      </c>
      <c r="D1319">
        <v>4.30812062435392E-2</v>
      </c>
    </row>
    <row r="1320" spans="1:4" x14ac:dyDescent="0.2">
      <c r="A1320" t="s">
        <v>1345</v>
      </c>
      <c r="B1320">
        <v>-1.06451401673413</v>
      </c>
      <c r="C1320">
        <v>8.8247183619948599E-3</v>
      </c>
      <c r="D1320">
        <v>4.3329771901098303E-2</v>
      </c>
    </row>
    <row r="1321" spans="1:4" x14ac:dyDescent="0.2">
      <c r="A1321" t="s">
        <v>1346</v>
      </c>
      <c r="B1321">
        <v>-1.39601846783397</v>
      </c>
      <c r="C1321">
        <v>8.8865088276376403E-3</v>
      </c>
      <c r="D1321">
        <v>4.3568705637880102E-2</v>
      </c>
    </row>
    <row r="1322" spans="1:4" x14ac:dyDescent="0.2">
      <c r="A1322" t="s">
        <v>1347</v>
      </c>
      <c r="B1322">
        <v>-1.65393193070495</v>
      </c>
      <c r="C1322">
        <v>9.0872105439357004E-3</v>
      </c>
      <c r="D1322">
        <v>4.4395297559486797E-2</v>
      </c>
    </row>
    <row r="1323" spans="1:4" x14ac:dyDescent="0.2">
      <c r="A1323" t="s">
        <v>180</v>
      </c>
      <c r="B1323">
        <v>1.10953468092296</v>
      </c>
      <c r="C1323">
        <v>9.1573403241682894E-3</v>
      </c>
      <c r="D1323">
        <v>4.4702346604803198E-2</v>
      </c>
    </row>
    <row r="1324" spans="1:4" x14ac:dyDescent="0.2">
      <c r="A1324" t="s">
        <v>31</v>
      </c>
      <c r="B1324">
        <v>1.16527284490891</v>
      </c>
      <c r="C1324">
        <v>9.1945622802632292E-3</v>
      </c>
      <c r="D1324">
        <v>4.4853731941069501E-2</v>
      </c>
    </row>
    <row r="1325" spans="1:4" x14ac:dyDescent="0.2">
      <c r="A1325" t="s">
        <v>1348</v>
      </c>
      <c r="B1325">
        <v>1.2298256143142501</v>
      </c>
      <c r="C1325">
        <v>9.2856392565886601E-3</v>
      </c>
      <c r="D1325">
        <v>4.5224906076960399E-2</v>
      </c>
    </row>
    <row r="1326" spans="1:4" x14ac:dyDescent="0.2">
      <c r="A1326" t="s">
        <v>1349</v>
      </c>
      <c r="B1326">
        <v>-1.25967272111668</v>
      </c>
      <c r="C1326">
        <v>9.3273939343253998E-3</v>
      </c>
      <c r="D1326">
        <v>4.54016166762184E-2</v>
      </c>
    </row>
    <row r="1327" spans="1:4" x14ac:dyDescent="0.2">
      <c r="A1327" t="s">
        <v>1350</v>
      </c>
      <c r="B1327">
        <v>1.95544278541809</v>
      </c>
      <c r="C1327">
        <v>9.3576736724773207E-3</v>
      </c>
      <c r="D1327">
        <v>4.5511636614649797E-2</v>
      </c>
    </row>
    <row r="1328" spans="1:4" x14ac:dyDescent="0.2">
      <c r="A1328" t="s">
        <v>1351</v>
      </c>
      <c r="B1328">
        <v>-3.7264743852397602</v>
      </c>
      <c r="C1328">
        <v>9.3933237344567093E-3</v>
      </c>
      <c r="D1328">
        <v>4.5655570412333701E-2</v>
      </c>
    </row>
    <row r="1329" spans="1:4" x14ac:dyDescent="0.2">
      <c r="A1329" t="s">
        <v>76</v>
      </c>
      <c r="B1329">
        <v>-1.15963429324711</v>
      </c>
      <c r="C1329">
        <v>9.4341400665489804E-3</v>
      </c>
      <c r="D1329">
        <v>4.58204019301275E-2</v>
      </c>
    </row>
    <row r="1330" spans="1:4" x14ac:dyDescent="0.2">
      <c r="A1330" t="s">
        <v>1352</v>
      </c>
      <c r="B1330">
        <v>-1.85534708038956</v>
      </c>
      <c r="C1330">
        <v>9.4568854051347608E-3</v>
      </c>
      <c r="D1330">
        <v>4.5910716199562197E-2</v>
      </c>
    </row>
    <row r="1331" spans="1:4" x14ac:dyDescent="0.2">
      <c r="A1331" t="s">
        <v>1353</v>
      </c>
      <c r="B1331">
        <v>-1.2399164718481299</v>
      </c>
      <c r="C1331">
        <v>9.5443609280868296E-3</v>
      </c>
      <c r="D1331">
        <v>4.6247438475750899E-2</v>
      </c>
    </row>
    <row r="1332" spans="1:4" x14ac:dyDescent="0.2">
      <c r="A1332" t="s">
        <v>1354</v>
      </c>
      <c r="B1332">
        <v>1.0191239100335601</v>
      </c>
      <c r="C1332">
        <v>9.55905599152433E-3</v>
      </c>
      <c r="D1332">
        <v>4.6305122053819599E-2</v>
      </c>
    </row>
    <row r="1333" spans="1:4" x14ac:dyDescent="0.2">
      <c r="A1333" t="s">
        <v>1355</v>
      </c>
      <c r="B1333">
        <v>-1.1968375109568701</v>
      </c>
      <c r="C1333">
        <v>9.6305751355307903E-3</v>
      </c>
      <c r="D1333">
        <v>4.6563213435731401E-2</v>
      </c>
    </row>
    <row r="1334" spans="1:4" x14ac:dyDescent="0.2">
      <c r="A1334" t="s">
        <v>1356</v>
      </c>
      <c r="B1334">
        <v>1.1591960077074701</v>
      </c>
      <c r="C1334">
        <v>9.6355387755851906E-3</v>
      </c>
      <c r="D1334">
        <v>4.6580426124595099E-2</v>
      </c>
    </row>
    <row r="1335" spans="1:4" x14ac:dyDescent="0.2">
      <c r="A1335" t="s">
        <v>1357</v>
      </c>
      <c r="B1335">
        <v>1.1450254578216199</v>
      </c>
      <c r="C1335">
        <v>9.6486345351994799E-3</v>
      </c>
      <c r="D1335">
        <v>4.6636506597679601E-2</v>
      </c>
    </row>
    <row r="1336" spans="1:4" x14ac:dyDescent="0.2">
      <c r="A1336" t="s">
        <v>1358</v>
      </c>
      <c r="B1336">
        <v>-1.89505545917155</v>
      </c>
      <c r="C1336">
        <v>9.6714000325947899E-3</v>
      </c>
      <c r="D1336">
        <v>4.67265617821696E-2</v>
      </c>
    </row>
    <row r="1337" spans="1:4" x14ac:dyDescent="0.2">
      <c r="A1337" t="s">
        <v>1359</v>
      </c>
      <c r="B1337">
        <v>-2.4590621231708498</v>
      </c>
      <c r="C1337">
        <v>9.7424349611471908E-3</v>
      </c>
      <c r="D1337">
        <v>4.7008169388716402E-2</v>
      </c>
    </row>
    <row r="1338" spans="1:4" x14ac:dyDescent="0.2">
      <c r="A1338" t="s">
        <v>154</v>
      </c>
      <c r="B1338">
        <v>-1.08702757347185</v>
      </c>
      <c r="C1338">
        <v>9.7511546800089707E-3</v>
      </c>
      <c r="D1338">
        <v>4.7043403164043901E-2</v>
      </c>
    </row>
    <row r="1339" spans="1:4" x14ac:dyDescent="0.2">
      <c r="A1339" t="s">
        <v>1360</v>
      </c>
      <c r="B1339">
        <v>2.27285210318994</v>
      </c>
      <c r="C1339">
        <v>9.7636460868565193E-3</v>
      </c>
      <c r="D1339">
        <v>4.7083133200306201E-2</v>
      </c>
    </row>
    <row r="1340" spans="1:4" x14ac:dyDescent="0.2">
      <c r="A1340" t="s">
        <v>1361</v>
      </c>
      <c r="B1340">
        <v>2.3003681164478502</v>
      </c>
      <c r="C1340">
        <v>9.7933713488154196E-3</v>
      </c>
      <c r="D1340">
        <v>4.7205899049112203E-2</v>
      </c>
    </row>
    <row r="1341" spans="1:4" x14ac:dyDescent="0.2">
      <c r="A1341" t="s">
        <v>1362</v>
      </c>
      <c r="B1341">
        <v>-1.8900402067367801</v>
      </c>
      <c r="C1341">
        <v>9.8583268011264401E-3</v>
      </c>
      <c r="D1341">
        <v>4.7463846155372601E-2</v>
      </c>
    </row>
    <row r="1342" spans="1:4" x14ac:dyDescent="0.2">
      <c r="A1342" t="s">
        <v>1363</v>
      </c>
      <c r="B1342">
        <v>4.4673036362928604</v>
      </c>
      <c r="C1342">
        <v>9.9273152163103506E-3</v>
      </c>
      <c r="D1342">
        <v>4.7738356337621198E-2</v>
      </c>
    </row>
    <row r="1343" spans="1:4" x14ac:dyDescent="0.2">
      <c r="A1343" t="s">
        <v>1364</v>
      </c>
      <c r="B1343">
        <v>-1.8979100258224</v>
      </c>
      <c r="C1343">
        <v>9.9840098746310502E-3</v>
      </c>
      <c r="D1343">
        <v>4.7959206965931603E-2</v>
      </c>
    </row>
    <row r="1344" spans="1:4" x14ac:dyDescent="0.2">
      <c r="A1344" t="s">
        <v>1365</v>
      </c>
      <c r="B1344">
        <v>-1.78478161155129</v>
      </c>
      <c r="C1344">
        <v>1.00541107728177E-2</v>
      </c>
      <c r="D1344">
        <v>4.8217597430274699E-2</v>
      </c>
    </row>
    <row r="1345" spans="1:4" x14ac:dyDescent="0.2">
      <c r="A1345" t="s">
        <v>1366</v>
      </c>
      <c r="B1345">
        <v>-1.2616993944321999</v>
      </c>
      <c r="C1345">
        <v>1.0081274587161499E-2</v>
      </c>
      <c r="D1345">
        <v>4.8326918925917603E-2</v>
      </c>
    </row>
    <row r="1346" spans="1:4" x14ac:dyDescent="0.2">
      <c r="A1346" t="s">
        <v>1367</v>
      </c>
      <c r="B1346">
        <v>1.7592904560440401</v>
      </c>
      <c r="C1346">
        <v>1.00878553433479E-2</v>
      </c>
      <c r="D1346">
        <v>4.8351481120694199E-2</v>
      </c>
    </row>
    <row r="1347" spans="1:4" x14ac:dyDescent="0.2">
      <c r="A1347" t="s">
        <v>1368</v>
      </c>
      <c r="B1347">
        <v>-2.40141066566758</v>
      </c>
      <c r="C1347">
        <v>1.0204024905192099E-2</v>
      </c>
      <c r="D1347">
        <v>4.8788499427836099E-2</v>
      </c>
    </row>
    <row r="1348" spans="1:4" x14ac:dyDescent="0.2">
      <c r="A1348" t="s">
        <v>1369</v>
      </c>
      <c r="B1348">
        <v>-9.6888330984931095</v>
      </c>
      <c r="C1348">
        <v>1.0249573814109601E-2</v>
      </c>
      <c r="D1348">
        <v>4.8985110335376697E-2</v>
      </c>
    </row>
    <row r="1349" spans="1:4" x14ac:dyDescent="0.2">
      <c r="A1349" t="s">
        <v>1370</v>
      </c>
      <c r="B1349">
        <v>-1.56134539586093</v>
      </c>
      <c r="C1349">
        <v>1.0257551382662501E-2</v>
      </c>
      <c r="D1349">
        <v>4.90091214708352E-2</v>
      </c>
    </row>
    <row r="1350" spans="1:4" x14ac:dyDescent="0.2">
      <c r="A1350" t="s">
        <v>1371</v>
      </c>
      <c r="B1350">
        <v>-1.55682717653574</v>
      </c>
      <c r="C1350">
        <v>1.02744239616968E-2</v>
      </c>
      <c r="D1350">
        <v>4.9061483167889497E-2</v>
      </c>
    </row>
    <row r="1351" spans="1:4" x14ac:dyDescent="0.2">
      <c r="A1351" t="s">
        <v>1372</v>
      </c>
      <c r="B1351">
        <v>1.1489582639476601</v>
      </c>
      <c r="C1351">
        <v>1.0284137481691E-2</v>
      </c>
      <c r="D1351">
        <v>4.9100801410571E-2</v>
      </c>
    </row>
    <row r="1352" spans="1:4" x14ac:dyDescent="0.2">
      <c r="A1352" t="s">
        <v>1373</v>
      </c>
      <c r="B1352">
        <v>5.7987417917528896</v>
      </c>
      <c r="C1352">
        <v>1.03364483247459E-2</v>
      </c>
      <c r="D1352">
        <v>4.9267468673805999E-2</v>
      </c>
    </row>
    <row r="1353" spans="1:4" x14ac:dyDescent="0.2">
      <c r="A1353" t="s">
        <v>1374</v>
      </c>
      <c r="B1353">
        <v>-1.1264556586663901</v>
      </c>
      <c r="C1353">
        <v>1.0352282673847E-2</v>
      </c>
      <c r="D1353">
        <v>4.9326806187647003E-2</v>
      </c>
    </row>
    <row r="1354" spans="1:4" x14ac:dyDescent="0.2">
      <c r="A1354" t="s">
        <v>1375</v>
      </c>
      <c r="B1354">
        <v>-2.08221476328819</v>
      </c>
      <c r="C1354">
        <v>1.04714719041216E-2</v>
      </c>
      <c r="D1354">
        <v>4.98017681401665E-2</v>
      </c>
    </row>
    <row r="1355" spans="1:4" x14ac:dyDescent="0.2">
      <c r="A1355" t="s">
        <v>1376</v>
      </c>
      <c r="B1355">
        <v>-7.0484868739923403</v>
      </c>
      <c r="C1355">
        <v>1.04929447529543E-2</v>
      </c>
      <c r="D1355">
        <v>4.9896741297649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in yin</dc:creator>
  <cp:lastModifiedBy>xiaolin yin</cp:lastModifiedBy>
  <dcterms:created xsi:type="dcterms:W3CDTF">2025-04-25T12:46:41Z</dcterms:created>
  <dcterms:modified xsi:type="dcterms:W3CDTF">2025-07-15T14:56:43Z</dcterms:modified>
</cp:coreProperties>
</file>